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jci/134/1/a/170512 Cantor/assets/"/>
    </mc:Choice>
  </mc:AlternateContent>
  <xr:revisionPtr revIDLastSave="0" documentId="8_{EA915BAA-28EE-EB43-8B76-1E34A9AD3588}" xr6:coauthVersionLast="36" xr6:coauthVersionMax="36" xr10:uidLastSave="{00000000-0000-0000-0000-000000000000}"/>
  <bookViews>
    <workbookView xWindow="4860" yWindow="460" windowWidth="21300" windowHeight="19600" firstSheet="20" activeTab="26" xr2:uid="{D6DFF5CD-AA7C-F949-8FC6-869C1186DD6B}"/>
  </bookViews>
  <sheets>
    <sheet name="Figure 1" sheetId="1" r:id="rId1"/>
    <sheet name="Figure 2" sheetId="2" r:id="rId2"/>
    <sheet name="Figure 3" sheetId="3" r:id="rId3"/>
    <sheet name="Figure 4" sheetId="4" r:id="rId4"/>
    <sheet name="Fig 5A" sheetId="18" r:id="rId5"/>
    <sheet name="Fig 5B" sheetId="19" r:id="rId6"/>
    <sheet name="Fig 5C" sheetId="20" r:id="rId7"/>
    <sheet name="Fig 5D" sheetId="21" r:id="rId8"/>
    <sheet name="Fig 5E" sheetId="22" r:id="rId9"/>
    <sheet name="Fig 5F" sheetId="23" r:id="rId10"/>
    <sheet name="Fig 6A" sheetId="24" r:id="rId11"/>
    <sheet name="Fig 6B" sheetId="25" r:id="rId12"/>
    <sheet name="Fig 6C" sheetId="26" r:id="rId13"/>
    <sheet name="Fig 6D" sheetId="27" r:id="rId14"/>
    <sheet name="Fig 6E" sheetId="28" r:id="rId15"/>
    <sheet name="Fig 6F" sheetId="29" r:id="rId16"/>
    <sheet name="Fig 6G" sheetId="30" r:id="rId17"/>
    <sheet name="Fig 6H" sheetId="31" r:id="rId18"/>
    <sheet name="Suppl Fig. 3" sheetId="17" r:id="rId19"/>
    <sheet name="Suppl Fig 4" sheetId="7" r:id="rId20"/>
    <sheet name="Suppl Fig 5" sheetId="33" r:id="rId21"/>
    <sheet name="Suppl Fig 6" sheetId="12" r:id="rId22"/>
    <sheet name="Suppl Fig 7" sheetId="13" r:id="rId23"/>
    <sheet name="Suppl Fig 8" sheetId="10" r:id="rId24"/>
    <sheet name="Suppl Fig 9" sheetId="32" r:id="rId25"/>
    <sheet name="Suppl Fig 11" sheetId="11" r:id="rId26"/>
    <sheet name="Suppl Fig 12" sheetId="15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17" l="1"/>
  <c r="I30" i="17"/>
  <c r="F20" i="17"/>
  <c r="L18" i="17"/>
</calcChain>
</file>

<file path=xl/sharedStrings.xml><?xml version="1.0" encoding="utf-8"?>
<sst xmlns="http://schemas.openxmlformats.org/spreadsheetml/2006/main" count="443" uniqueCount="220">
  <si>
    <t>OT1</t>
  </si>
  <si>
    <t>FL9</t>
  </si>
  <si>
    <t>Within CD44+Ly49+</t>
  </si>
  <si>
    <t>Spleen</t>
  </si>
  <si>
    <t>LN</t>
  </si>
  <si>
    <t>WT</t>
  </si>
  <si>
    <t>D227K</t>
  </si>
  <si>
    <t>Qa1 KO</t>
  </si>
  <si>
    <t>DK</t>
  </si>
  <si>
    <t>Qa1KO</t>
  </si>
  <si>
    <t>Thymus</t>
  </si>
  <si>
    <t xml:space="preserve">% Helios in Tg TCR </t>
  </si>
  <si>
    <t>2A</t>
  </si>
  <si>
    <t xml:space="preserve">% Helios in Tg </t>
  </si>
  <si>
    <t xml:space="preserve">% Ly49 in Tg </t>
  </si>
  <si>
    <t>2B</t>
  </si>
  <si>
    <t>2C</t>
  </si>
  <si>
    <t>Va32+Vb5+ in TCR</t>
  </si>
  <si>
    <t>FL92</t>
  </si>
  <si>
    <t>KO</t>
  </si>
  <si>
    <t>2D</t>
  </si>
  <si>
    <t>FL9#(X10^6)</t>
  </si>
  <si>
    <t>FL9.2</t>
  </si>
  <si>
    <t>2E</t>
  </si>
  <si>
    <t>2G</t>
  </si>
  <si>
    <t>Host</t>
  </si>
  <si>
    <t xml:space="preserve">WT </t>
  </si>
  <si>
    <t>Qa-1</t>
  </si>
  <si>
    <t>Donor</t>
  </si>
  <si>
    <t>WT FL92</t>
  </si>
  <si>
    <t>QKO FL92</t>
  </si>
  <si>
    <t>3D</t>
  </si>
  <si>
    <t>host</t>
  </si>
  <si>
    <t>treatment</t>
  </si>
  <si>
    <t>Ova Tet+(%)</t>
  </si>
  <si>
    <t>iso Ab</t>
  </si>
  <si>
    <t>a-Va3.2 Ab</t>
  </si>
  <si>
    <t>no peptide</t>
  </si>
  <si>
    <t>CD69 (%)</t>
  </si>
  <si>
    <t>Ki67 (%)</t>
  </si>
  <si>
    <t>Va3.2 in Ly49</t>
  </si>
  <si>
    <t>Vb5 in Ly49</t>
  </si>
  <si>
    <t>B</t>
  </si>
  <si>
    <t>FL9.8#(X10^6)</t>
  </si>
  <si>
    <t>Qa-1 KO</t>
  </si>
  <si>
    <t>A</t>
  </si>
  <si>
    <t>CD44+NKG2D+ in FL9.8 T</t>
  </si>
  <si>
    <t>Ki67+ in FL9.8 T</t>
  </si>
  <si>
    <t>C</t>
  </si>
  <si>
    <t>Liver</t>
  </si>
  <si>
    <t>Ki67+CD44+(%)</t>
  </si>
  <si>
    <t>non Tg</t>
  </si>
  <si>
    <t>FL9.8</t>
  </si>
  <si>
    <t>TCR (MFI)</t>
  </si>
  <si>
    <t>CD8 (MFI)</t>
  </si>
  <si>
    <t>Active Caspase3+PD1+ in Tg TCR+ cells</t>
  </si>
  <si>
    <t>Va3.2Vb5 positive in Ly49</t>
  </si>
  <si>
    <t>Va3.2Vb5 negative in Ly49+</t>
  </si>
  <si>
    <t>Ki67+</t>
  </si>
  <si>
    <t>2F</t>
  </si>
  <si>
    <t>1D</t>
  </si>
  <si>
    <t>1G</t>
  </si>
  <si>
    <t>1H</t>
  </si>
  <si>
    <t>S4B</t>
  </si>
  <si>
    <t>S6A</t>
  </si>
  <si>
    <t>S6B</t>
  </si>
  <si>
    <t>S6C</t>
  </si>
  <si>
    <t>NKG2D ontogeny</t>
  </si>
  <si>
    <t>FL9.2 Tg</t>
  </si>
  <si>
    <t xml:space="preserve">spleen </t>
  </si>
  <si>
    <t>18 d</t>
  </si>
  <si>
    <t>9 wk</t>
  </si>
  <si>
    <t>4 mo</t>
  </si>
  <si>
    <t>18d</t>
  </si>
  <si>
    <t>S7A</t>
  </si>
  <si>
    <t>S7B</t>
  </si>
  <si>
    <t>S11</t>
  </si>
  <si>
    <t>no immunization</t>
  </si>
  <si>
    <t>FL9-68</t>
  </si>
  <si>
    <t>CD44+PD1+tet- CD4 cells</t>
  </si>
  <si>
    <t>Tet+ CD4 cells</t>
  </si>
  <si>
    <t xml:space="preserve">4E </t>
  </si>
  <si>
    <t>dLN</t>
  </si>
  <si>
    <t>2H</t>
  </si>
  <si>
    <t>D227K KI</t>
  </si>
  <si>
    <t>% of &gt;3 division</t>
  </si>
  <si>
    <t>FL9.02</t>
  </si>
  <si>
    <t>FL9.25</t>
  </si>
  <si>
    <t>FL9.65</t>
  </si>
  <si>
    <t>FL9.68</t>
  </si>
  <si>
    <r>
      <t>peptide conc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g/ml)</t>
    </r>
  </si>
  <si>
    <t>S12</t>
  </si>
  <si>
    <t>NA</t>
  </si>
  <si>
    <t>MTb</t>
  </si>
  <si>
    <t>Ly49–</t>
    <phoneticPr fontId="1"/>
  </si>
  <si>
    <t>Ly49+</t>
    <phoneticPr fontId="1"/>
  </si>
  <si>
    <t>TRAV class</t>
    <phoneticPr fontId="1"/>
  </si>
  <si>
    <t>Number of cells</t>
    <phoneticPr fontId="1"/>
  </si>
  <si>
    <t>TRBV class</t>
    <phoneticPr fontId="1"/>
  </si>
  <si>
    <t>1</t>
  </si>
  <si>
    <t>3-3</t>
  </si>
  <si>
    <t>2</t>
  </si>
  <si>
    <t>3D-3</t>
  </si>
  <si>
    <t>3-1</t>
  </si>
  <si>
    <t>6-3</t>
  </si>
  <si>
    <t>12-1</t>
  </si>
  <si>
    <t>6D-6</t>
  </si>
  <si>
    <t>12-2</t>
  </si>
  <si>
    <t>3-4</t>
  </si>
  <si>
    <t>6D-7</t>
  </si>
  <si>
    <t>13-1</t>
  </si>
  <si>
    <t>4D-3</t>
  </si>
  <si>
    <t>6N-6</t>
  </si>
  <si>
    <t>13-2</t>
  </si>
  <si>
    <t>6-4</t>
  </si>
  <si>
    <t>7-2</t>
  </si>
  <si>
    <t>13-3</t>
  </si>
  <si>
    <t>6-5</t>
  </si>
  <si>
    <t>7-5</t>
  </si>
  <si>
    <t>7D-3</t>
  </si>
  <si>
    <t>7D-4</t>
  </si>
  <si>
    <t>8D-2</t>
  </si>
  <si>
    <t>9N-2</t>
  </si>
  <si>
    <t>9D-3</t>
  </si>
  <si>
    <t>9N-3</t>
  </si>
  <si>
    <t>9D-4</t>
  </si>
  <si>
    <t>10D</t>
  </si>
  <si>
    <t>SUM</t>
    <phoneticPr fontId="1"/>
  </si>
  <si>
    <t>11</t>
  </si>
  <si>
    <t>10</t>
  </si>
  <si>
    <t>12D-1</t>
  </si>
  <si>
    <t>12D-2</t>
  </si>
  <si>
    <t>12-3</t>
  </si>
  <si>
    <t>12N-3</t>
  </si>
  <si>
    <t>13-4/DV7</t>
  </si>
  <si>
    <t>13D-3</t>
  </si>
  <si>
    <t>13D-4</t>
  </si>
  <si>
    <t>13D-1</t>
  </si>
  <si>
    <t>13N-2</t>
  </si>
  <si>
    <t>13N-3</t>
  </si>
  <si>
    <t>16N</t>
  </si>
  <si>
    <t>14-2</t>
  </si>
  <si>
    <t>14-3</t>
  </si>
  <si>
    <t>14D-3/DV8</t>
  </si>
  <si>
    <t>16</t>
  </si>
  <si>
    <t>16D/DV11</t>
  </si>
  <si>
    <t>Nothing to report</t>
  </si>
  <si>
    <t>Tfh (X10^3)</t>
  </si>
  <si>
    <t>GC B (X10^3)</t>
  </si>
  <si>
    <t>Plasma Cell (X10^3)</t>
  </si>
  <si>
    <t>Naïve</t>
  </si>
  <si>
    <t>PBS/IFA</t>
  </si>
  <si>
    <t>FL9-68/IFA</t>
  </si>
  <si>
    <t>SPL Only</t>
  </si>
  <si>
    <t>Dilution</t>
  </si>
  <si>
    <t>FL9/IFA</t>
  </si>
  <si>
    <t>OVA/IFA</t>
  </si>
  <si>
    <t>IFA</t>
  </si>
  <si>
    <t>Group</t>
  </si>
  <si>
    <t>Survival</t>
  </si>
  <si>
    <t>Days elapsed</t>
  </si>
  <si>
    <t>FL9-68/IFA + aLy49</t>
  </si>
  <si>
    <t>Ova/IFA</t>
  </si>
  <si>
    <t>FL9-68/Adj</t>
  </si>
  <si>
    <t>PBS/Adj</t>
  </si>
  <si>
    <t>FL9-Specific CD8 Treg</t>
  </si>
  <si>
    <t>FL9-Treated</t>
  </si>
  <si>
    <t>Control</t>
  </si>
  <si>
    <t>Treated</t>
  </si>
  <si>
    <t>Untreated</t>
  </si>
  <si>
    <t>Plasma Cells</t>
  </si>
  <si>
    <t>Activated GC B</t>
  </si>
  <si>
    <t>Follicular Helper T cell</t>
  </si>
  <si>
    <t>1:160</t>
  </si>
  <si>
    <t>1:80</t>
  </si>
  <si>
    <t>1:40</t>
  </si>
  <si>
    <t>1:20</t>
  </si>
  <si>
    <t>Donor-Specific Antibody</t>
  </si>
  <si>
    <t>Mixed Lymphocyte Reaction</t>
  </si>
  <si>
    <t>FL9-SA/Adj</t>
  </si>
  <si>
    <t>S3</t>
  </si>
  <si>
    <t>3A</t>
  </si>
  <si>
    <t>5C</t>
  </si>
  <si>
    <t>5D</t>
  </si>
  <si>
    <t>5F</t>
  </si>
  <si>
    <t>6B</t>
  </si>
  <si>
    <t>6C</t>
  </si>
  <si>
    <t>6D</t>
  </si>
  <si>
    <t>6E</t>
  </si>
  <si>
    <t>6H</t>
  </si>
  <si>
    <t>S8</t>
  </si>
  <si>
    <t>none</t>
  </si>
  <si>
    <t>KbDb KO</t>
  </si>
  <si>
    <t>ERAAP KO</t>
  </si>
  <si>
    <t>WT+FL9 peptide</t>
  </si>
  <si>
    <t>CD69 %</t>
  </si>
  <si>
    <t>CD69%</t>
  </si>
  <si>
    <t>S5C</t>
    <phoneticPr fontId="14"/>
  </si>
  <si>
    <t>FL9.1</t>
    <phoneticPr fontId="14"/>
  </si>
  <si>
    <t>Peptide concentration (μM)</t>
    <phoneticPr fontId="14"/>
  </si>
  <si>
    <t>FL9 peptide</t>
  </si>
  <si>
    <t>OT-I peptide</t>
  </si>
  <si>
    <t>FL9.2</t>
    <phoneticPr fontId="14"/>
  </si>
  <si>
    <t>Peptide concentration (μM)</t>
  </si>
  <si>
    <t>FL9.5</t>
    <phoneticPr fontId="14"/>
  </si>
  <si>
    <t>FL9.8</t>
    <phoneticPr fontId="14"/>
  </si>
  <si>
    <t>FL9.15</t>
    <phoneticPr fontId="14"/>
  </si>
  <si>
    <t>FL9.23</t>
    <phoneticPr fontId="14"/>
  </si>
  <si>
    <t>FL9.26</t>
    <phoneticPr fontId="14"/>
  </si>
  <si>
    <t>FL9.30</t>
    <phoneticPr fontId="14"/>
  </si>
  <si>
    <t>FL9.31</t>
    <phoneticPr fontId="14"/>
  </si>
  <si>
    <t>FL9.32</t>
    <phoneticPr fontId="14"/>
  </si>
  <si>
    <t>FL9.34</t>
    <phoneticPr fontId="14"/>
  </si>
  <si>
    <t>FL9.35</t>
    <phoneticPr fontId="14"/>
  </si>
  <si>
    <t>FL9.38</t>
    <phoneticPr fontId="14"/>
  </si>
  <si>
    <t>FL9.40</t>
    <phoneticPr fontId="14"/>
  </si>
  <si>
    <t>FL9.41</t>
    <phoneticPr fontId="14"/>
  </si>
  <si>
    <t>FL9.43</t>
    <phoneticPr fontId="14"/>
  </si>
  <si>
    <t>4C</t>
  </si>
  <si>
    <t>S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theme="1"/>
      <name val="Symbol"/>
      <charset val="2"/>
    </font>
    <font>
      <sz val="12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70C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B94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5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0" fillId="0" borderId="2" xfId="0" applyBorder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3" xfId="0" applyFont="1" applyBorder="1"/>
    <xf numFmtId="0" fontId="1" fillId="0" borderId="0" xfId="0" applyFont="1"/>
    <xf numFmtId="0" fontId="2" fillId="0" borderId="1" xfId="0" applyFont="1" applyBorder="1" applyAlignment="1">
      <alignment horizontal="left"/>
    </xf>
    <xf numFmtId="0" fontId="7" fillId="0" borderId="0" xfId="1" applyFont="1">
      <alignment vertical="center"/>
    </xf>
    <xf numFmtId="0" fontId="8" fillId="0" borderId="0" xfId="1" applyFont="1">
      <alignment vertical="center"/>
    </xf>
    <xf numFmtId="49" fontId="8" fillId="0" borderId="0" xfId="1" applyNumberFormat="1" applyFont="1">
      <alignment vertical="center"/>
    </xf>
    <xf numFmtId="49" fontId="9" fillId="0" borderId="0" xfId="1" applyNumberFormat="1" applyFont="1">
      <alignment vertical="center"/>
    </xf>
    <xf numFmtId="0" fontId="9" fillId="0" borderId="0" xfId="1" applyFont="1">
      <alignment vertical="center"/>
    </xf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1" fillId="0" borderId="0" xfId="0" applyFont="1"/>
    <xf numFmtId="0" fontId="11" fillId="2" borderId="0" xfId="0" applyFont="1" applyFill="1"/>
    <xf numFmtId="0" fontId="11" fillId="3" borderId="0" xfId="0" applyFont="1" applyFill="1"/>
    <xf numFmtId="0" fontId="11" fillId="4" borderId="0" xfId="0" applyFont="1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8" fillId="9" borderId="0" xfId="0" applyFont="1" applyFill="1"/>
    <xf numFmtId="0" fontId="12" fillId="0" borderId="0" xfId="0" applyFont="1"/>
    <xf numFmtId="0" fontId="13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Continuous"/>
    </xf>
    <xf numFmtId="0" fontId="8" fillId="0" borderId="1" xfId="0" applyFont="1" applyBorder="1"/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EB00EDF9-6CBA-4CA3-80F2-DE1372B07D40}"/>
  </cellStyles>
  <dxfs count="17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399B848-FE0E-4028-9113-126978EA0D24}" name="テーブル1" displayName="テーブル1" ref="B4:C35" headerRowDxfId="16" dataDxfId="15" totalsRowDxfId="14">
  <autoFilter ref="B4:C35" xr:uid="{6FD0BBB2-C07F-DC45-8686-D026D546EDA0}"/>
  <tableColumns count="2">
    <tableColumn id="1" xr3:uid="{A0DF99F2-C5DA-4FDB-9979-56739083702A}" name="TRAV class" totalsRowLabel="集計" dataDxfId="13"/>
    <tableColumn id="2" xr3:uid="{6EC525A9-5458-4968-95F3-BA33B6CC8D5E}" name="Number of cells" totalsRowFunction="sum" dataDxfId="1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EEA4A3-5CAE-4AA6-8F74-84B470B646C0}" name="テーブル2" displayName="テーブル2" ref="E4:F20" totalsRowShown="0" headerRowDxfId="11" dataDxfId="10">
  <autoFilter ref="E4:F20" xr:uid="{0CEC9762-A460-F04C-B802-BABF288B4F74}"/>
  <tableColumns count="2">
    <tableColumn id="1" xr3:uid="{1F78B571-9F90-4E9E-869A-91C336887178}" name="TRBV class" dataDxfId="9"/>
    <tableColumn id="2" xr3:uid="{A44A7AAC-9175-4D4C-9E0E-FB2374AACF96}" name="Number of cells" dataDxfId="8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F41A657-4B93-48F0-906E-8A8CDF660AAD}" name="テーブル3" displayName="テーブル3" ref="H4:I30" totalsRowShown="0" headerRowDxfId="7" dataDxfId="6">
  <autoFilter ref="H4:I30" xr:uid="{EDF3F3F2-DD20-3343-A271-C02D39B0D16E}"/>
  <tableColumns count="2">
    <tableColumn id="1" xr3:uid="{5D7ABB98-2EF1-4A07-8E61-30801750FE6D}" name="TRAV class" dataDxfId="5"/>
    <tableColumn id="2" xr3:uid="{95AB057C-4300-41D8-B09D-097A0FE959E7}" name="Number of cells" dataDxfId="4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3E56A21-6FDC-442F-BCD9-8C62953C848E}" name="テーブル4" displayName="テーブル4" ref="K4:L18" totalsRowShown="0" headerRowDxfId="3" dataDxfId="2">
  <autoFilter ref="K4:L18" xr:uid="{BB2E4AFF-6E99-AB49-AFFE-4D60BC3C4B0C}"/>
  <tableColumns count="2">
    <tableColumn id="1" xr3:uid="{BAB881F4-9182-41ED-9287-CB8F493E9F5B}" name="TRBV class" dataDxfId="1"/>
    <tableColumn id="2" xr3:uid="{E4DC1FB1-3A6D-40D4-8036-04358B38AA86}" name="Number of cell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FD588-D552-0549-BC60-20965439680D}">
  <dimension ref="A2:H34"/>
  <sheetViews>
    <sheetView workbookViewId="0">
      <selection activeCell="B5" sqref="B5"/>
    </sheetView>
  </sheetViews>
  <sheetFormatPr baseColWidth="10" defaultColWidth="11" defaultRowHeight="16" x14ac:dyDescent="0.2"/>
  <cols>
    <col min="9" max="9" width="12.1640625" bestFit="1" customWidth="1"/>
    <col min="11" max="11" width="12.1640625" bestFit="1" customWidth="1"/>
  </cols>
  <sheetData>
    <row r="2" spans="1:8" x14ac:dyDescent="0.2">
      <c r="A2" s="48" t="s">
        <v>60</v>
      </c>
    </row>
    <row r="3" spans="1:8" x14ac:dyDescent="0.2">
      <c r="A3" t="s">
        <v>2</v>
      </c>
    </row>
    <row r="4" spans="1:8" x14ac:dyDescent="0.2">
      <c r="A4" t="s">
        <v>56</v>
      </c>
      <c r="B4" t="s">
        <v>3</v>
      </c>
      <c r="F4" t="s">
        <v>4</v>
      </c>
    </row>
    <row r="5" spans="1:8" x14ac:dyDescent="0.2">
      <c r="B5" s="1" t="s">
        <v>5</v>
      </c>
      <c r="C5" s="1" t="s">
        <v>6</v>
      </c>
      <c r="D5" s="1" t="s">
        <v>7</v>
      </c>
      <c r="F5" s="1" t="s">
        <v>5</v>
      </c>
      <c r="G5" s="1" t="s">
        <v>6</v>
      </c>
      <c r="H5" s="1" t="s">
        <v>7</v>
      </c>
    </row>
    <row r="6" spans="1:8" x14ac:dyDescent="0.2">
      <c r="B6" s="1">
        <v>1.31</v>
      </c>
      <c r="C6" s="1">
        <v>0.41</v>
      </c>
      <c r="D6" s="1">
        <v>0.51</v>
      </c>
      <c r="F6" s="1">
        <v>1.85</v>
      </c>
      <c r="G6" s="1">
        <v>0.56999999999999995</v>
      </c>
      <c r="H6" s="1">
        <v>0.76</v>
      </c>
    </row>
    <row r="7" spans="1:8" x14ac:dyDescent="0.2">
      <c r="B7" s="1">
        <v>1.52</v>
      </c>
      <c r="C7" s="1">
        <v>0.32</v>
      </c>
      <c r="D7" s="1">
        <v>0.51</v>
      </c>
      <c r="F7" s="1">
        <v>1.26</v>
      </c>
      <c r="G7" s="1">
        <v>0.19</v>
      </c>
      <c r="H7" s="1">
        <v>0.56999999999999995</v>
      </c>
    </row>
    <row r="8" spans="1:8" x14ac:dyDescent="0.2">
      <c r="B8" s="1">
        <v>1.52</v>
      </c>
      <c r="C8" s="1">
        <v>0.4</v>
      </c>
      <c r="D8" s="1">
        <v>0.72</v>
      </c>
      <c r="F8" s="1">
        <v>0.93</v>
      </c>
      <c r="G8" s="1">
        <v>0.19</v>
      </c>
      <c r="H8" s="1">
        <v>0.35</v>
      </c>
    </row>
    <row r="10" spans="1:8" x14ac:dyDescent="0.2">
      <c r="A10" t="s">
        <v>57</v>
      </c>
      <c r="B10" t="s">
        <v>3</v>
      </c>
      <c r="F10" t="s">
        <v>4</v>
      </c>
    </row>
    <row r="11" spans="1:8" x14ac:dyDescent="0.2">
      <c r="B11" s="1" t="s">
        <v>5</v>
      </c>
      <c r="C11" s="1" t="s">
        <v>8</v>
      </c>
      <c r="D11" s="1" t="s">
        <v>9</v>
      </c>
      <c r="F11" s="1" t="s">
        <v>5</v>
      </c>
      <c r="G11" s="1" t="s">
        <v>8</v>
      </c>
      <c r="H11" s="1" t="s">
        <v>9</v>
      </c>
    </row>
    <row r="12" spans="1:8" x14ac:dyDescent="0.2">
      <c r="B12" s="1">
        <v>97</v>
      </c>
      <c r="C12" s="1">
        <v>99.1</v>
      </c>
      <c r="D12" s="1">
        <v>99.1</v>
      </c>
      <c r="F12" s="1">
        <v>97.2</v>
      </c>
      <c r="G12" s="1">
        <v>93.2</v>
      </c>
      <c r="H12" s="1">
        <v>100</v>
      </c>
    </row>
    <row r="13" spans="1:8" x14ac:dyDescent="0.2">
      <c r="B13" s="1">
        <v>98.4</v>
      </c>
      <c r="C13" s="1">
        <v>99.2</v>
      </c>
      <c r="D13" s="1">
        <v>98.9</v>
      </c>
      <c r="F13" s="1">
        <v>97.3</v>
      </c>
      <c r="G13" s="1">
        <v>100</v>
      </c>
      <c r="H13" s="1">
        <v>95.3</v>
      </c>
    </row>
    <row r="14" spans="1:8" x14ac:dyDescent="0.2">
      <c r="B14" s="1">
        <v>98.6</v>
      </c>
      <c r="C14" s="1">
        <v>99.2</v>
      </c>
      <c r="D14" s="1">
        <v>99.2</v>
      </c>
      <c r="F14" s="1">
        <v>96.6</v>
      </c>
      <c r="G14" s="1">
        <v>97.4</v>
      </c>
      <c r="H14" s="1">
        <v>96.6</v>
      </c>
    </row>
    <row r="18" spans="1:4" x14ac:dyDescent="0.2">
      <c r="A18" s="48" t="s">
        <v>61</v>
      </c>
    </row>
    <row r="19" spans="1:4" x14ac:dyDescent="0.2">
      <c r="A19" t="s">
        <v>55</v>
      </c>
      <c r="C19" t="s">
        <v>0</v>
      </c>
      <c r="D19" t="s">
        <v>22</v>
      </c>
    </row>
    <row r="20" spans="1:4" x14ac:dyDescent="0.2">
      <c r="B20" s="1" t="s">
        <v>10</v>
      </c>
      <c r="C20" s="4">
        <v>1.1200000000000001</v>
      </c>
      <c r="D20" s="4">
        <v>20.399999999999999</v>
      </c>
    </row>
    <row r="21" spans="1:4" x14ac:dyDescent="0.2">
      <c r="C21" s="4">
        <v>0.89</v>
      </c>
      <c r="D21" s="4">
        <v>14.3</v>
      </c>
    </row>
    <row r="22" spans="1:4" x14ac:dyDescent="0.2">
      <c r="C22" s="4">
        <v>1.67</v>
      </c>
      <c r="D22" s="4">
        <v>28.2</v>
      </c>
    </row>
    <row r="26" spans="1:4" x14ac:dyDescent="0.2">
      <c r="A26" s="48" t="s">
        <v>62</v>
      </c>
    </row>
    <row r="27" spans="1:4" x14ac:dyDescent="0.2">
      <c r="A27" s="7" t="s">
        <v>50</v>
      </c>
      <c r="B27" s="7"/>
      <c r="C27" t="s">
        <v>0</v>
      </c>
      <c r="D27" s="7" t="s">
        <v>22</v>
      </c>
    </row>
    <row r="28" spans="1:4" x14ac:dyDescent="0.2">
      <c r="B28" s="8" t="s">
        <v>3</v>
      </c>
      <c r="C28" s="8">
        <v>2.71</v>
      </c>
      <c r="D28" s="8">
        <v>22.8</v>
      </c>
    </row>
    <row r="29" spans="1:4" x14ac:dyDescent="0.2">
      <c r="B29" s="7"/>
      <c r="C29" s="8">
        <v>2.0699999999999998</v>
      </c>
      <c r="D29" s="8">
        <v>23.1</v>
      </c>
    </row>
    <row r="30" spans="1:4" x14ac:dyDescent="0.2">
      <c r="B30" s="7"/>
      <c r="C30" s="8">
        <v>2.9</v>
      </c>
      <c r="D30" s="8">
        <v>38.9</v>
      </c>
    </row>
    <row r="31" spans="1:4" x14ac:dyDescent="0.2">
      <c r="B31" s="7"/>
    </row>
    <row r="32" spans="1:4" x14ac:dyDescent="0.2">
      <c r="B32" s="8" t="s">
        <v>49</v>
      </c>
      <c r="C32" s="8">
        <v>7.1</v>
      </c>
      <c r="D32" s="8">
        <v>55.2</v>
      </c>
    </row>
    <row r="33" spans="2:4" x14ac:dyDescent="0.2">
      <c r="B33" s="7"/>
      <c r="C33" s="8">
        <v>13.5</v>
      </c>
      <c r="D33" s="8">
        <v>64.099999999999994</v>
      </c>
    </row>
    <row r="34" spans="2:4" x14ac:dyDescent="0.2">
      <c r="B34" s="7"/>
      <c r="C34" s="8">
        <v>9.24</v>
      </c>
      <c r="D34" s="8">
        <v>67.9000000000000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F7C02-BC43-437B-9EB6-E8869881193F}">
  <dimension ref="A1:E21"/>
  <sheetViews>
    <sheetView workbookViewId="0"/>
  </sheetViews>
  <sheetFormatPr baseColWidth="10" defaultColWidth="11" defaultRowHeight="16" x14ac:dyDescent="0.2"/>
  <cols>
    <col min="1" max="1" width="13.6640625" bestFit="1" customWidth="1"/>
    <col min="3" max="3" width="11.1640625" bestFit="1" customWidth="1"/>
    <col min="4" max="4" width="19.1640625" bestFit="1" customWidth="1"/>
  </cols>
  <sheetData>
    <row r="1" spans="1:5" x14ac:dyDescent="0.2">
      <c r="A1" s="48" t="s">
        <v>184</v>
      </c>
    </row>
    <row r="3" spans="1:5" x14ac:dyDescent="0.2">
      <c r="A3" t="s">
        <v>159</v>
      </c>
    </row>
    <row r="4" spans="1:5" x14ac:dyDescent="0.2">
      <c r="A4" s="24" t="s">
        <v>160</v>
      </c>
      <c r="B4" s="24" t="s">
        <v>151</v>
      </c>
      <c r="C4" s="35" t="s">
        <v>152</v>
      </c>
      <c r="D4" s="36" t="s">
        <v>161</v>
      </c>
      <c r="E4" s="37" t="s">
        <v>162</v>
      </c>
    </row>
    <row r="5" spans="1:5" x14ac:dyDescent="0.2">
      <c r="A5" s="10">
        <v>10</v>
      </c>
      <c r="B5" s="10">
        <v>1</v>
      </c>
      <c r="C5" s="38"/>
      <c r="D5" s="39"/>
      <c r="E5" s="40"/>
    </row>
    <row r="6" spans="1:5" x14ac:dyDescent="0.2">
      <c r="A6" s="10">
        <v>10</v>
      </c>
      <c r="B6" s="10">
        <v>1</v>
      </c>
      <c r="C6" s="38"/>
      <c r="D6" s="39"/>
      <c r="E6" s="40"/>
    </row>
    <row r="7" spans="1:5" x14ac:dyDescent="0.2">
      <c r="A7" s="10">
        <v>12</v>
      </c>
      <c r="B7" s="10">
        <v>1</v>
      </c>
      <c r="C7" s="38"/>
      <c r="D7" s="39"/>
      <c r="E7" s="40"/>
    </row>
    <row r="8" spans="1:5" x14ac:dyDescent="0.2">
      <c r="A8" s="10">
        <v>15</v>
      </c>
      <c r="B8" s="10">
        <v>1</v>
      </c>
      <c r="C8" s="38"/>
      <c r="D8" s="39"/>
      <c r="E8" s="40"/>
    </row>
    <row r="9" spans="1:5" x14ac:dyDescent="0.2">
      <c r="A9" s="10">
        <v>14</v>
      </c>
      <c r="B9" s="10"/>
      <c r="C9" s="38">
        <v>1</v>
      </c>
      <c r="D9" s="39"/>
      <c r="E9" s="40"/>
    </row>
    <row r="10" spans="1:5" x14ac:dyDescent="0.2">
      <c r="A10" s="10">
        <v>16</v>
      </c>
      <c r="B10" s="10"/>
      <c r="C10" s="38">
        <v>1</v>
      </c>
      <c r="D10" s="39"/>
      <c r="E10" s="40"/>
    </row>
    <row r="11" spans="1:5" x14ac:dyDescent="0.2">
      <c r="A11" s="10">
        <v>25</v>
      </c>
      <c r="B11" s="10"/>
      <c r="C11" s="38">
        <v>1</v>
      </c>
      <c r="D11" s="39"/>
      <c r="E11" s="40"/>
    </row>
    <row r="12" spans="1:5" x14ac:dyDescent="0.2">
      <c r="A12" s="10">
        <v>29</v>
      </c>
      <c r="B12" s="10"/>
      <c r="C12" s="38">
        <v>1</v>
      </c>
      <c r="D12" s="39"/>
      <c r="E12" s="40"/>
    </row>
    <row r="13" spans="1:5" x14ac:dyDescent="0.2">
      <c r="A13" s="10">
        <v>33</v>
      </c>
      <c r="B13" s="10"/>
      <c r="C13" s="38">
        <v>1</v>
      </c>
      <c r="D13" s="39"/>
      <c r="E13" s="40"/>
    </row>
    <row r="14" spans="1:5" x14ac:dyDescent="0.2">
      <c r="A14" s="10">
        <v>10</v>
      </c>
      <c r="B14" s="10"/>
      <c r="C14" s="38"/>
      <c r="D14" s="39">
        <v>1</v>
      </c>
      <c r="E14" s="40"/>
    </row>
    <row r="15" spans="1:5" x14ac:dyDescent="0.2">
      <c r="A15" s="10">
        <v>10</v>
      </c>
      <c r="B15" s="10"/>
      <c r="C15" s="38"/>
      <c r="D15" s="39">
        <v>1</v>
      </c>
      <c r="E15" s="40"/>
    </row>
    <row r="16" spans="1:5" x14ac:dyDescent="0.2">
      <c r="A16" s="10">
        <v>10</v>
      </c>
      <c r="B16" s="10"/>
      <c r="C16" s="38"/>
      <c r="D16" s="39">
        <v>1</v>
      </c>
      <c r="E16" s="40"/>
    </row>
    <row r="17" spans="1:5" x14ac:dyDescent="0.2">
      <c r="A17" s="10">
        <v>12</v>
      </c>
      <c r="B17" s="10"/>
      <c r="C17" s="38"/>
      <c r="D17" s="39">
        <v>1</v>
      </c>
      <c r="E17" s="40"/>
    </row>
    <row r="18" spans="1:5" x14ac:dyDescent="0.2">
      <c r="A18" s="10">
        <v>11</v>
      </c>
      <c r="B18" s="10"/>
      <c r="C18" s="38"/>
      <c r="D18" s="39"/>
      <c r="E18" s="40">
        <v>1</v>
      </c>
    </row>
    <row r="19" spans="1:5" x14ac:dyDescent="0.2">
      <c r="A19" s="10">
        <v>12</v>
      </c>
      <c r="B19" s="10"/>
      <c r="C19" s="38"/>
      <c r="D19" s="39"/>
      <c r="E19" s="40">
        <v>1</v>
      </c>
    </row>
    <row r="20" spans="1:5" x14ac:dyDescent="0.2">
      <c r="A20" s="10">
        <v>12</v>
      </c>
      <c r="B20" s="10"/>
      <c r="C20" s="38"/>
      <c r="D20" s="39"/>
      <c r="E20" s="40">
        <v>1</v>
      </c>
    </row>
    <row r="21" spans="1:5" x14ac:dyDescent="0.2">
      <c r="A21" s="10">
        <v>14</v>
      </c>
      <c r="B21" s="10"/>
      <c r="C21" s="38"/>
      <c r="D21" s="39"/>
      <c r="E21" s="40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DAD1C-101E-4A57-8643-5AB8A1EDB0FB}">
  <dimension ref="A1"/>
  <sheetViews>
    <sheetView workbookViewId="0"/>
  </sheetViews>
  <sheetFormatPr baseColWidth="10" defaultColWidth="11" defaultRowHeight="16" x14ac:dyDescent="0.2"/>
  <sheetData>
    <row r="1" spans="1:1" x14ac:dyDescent="0.2">
      <c r="A1" t="s">
        <v>1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8F3E0-0CEF-49C6-AA52-80EDDC66DEC9}">
  <dimension ref="A1:C9"/>
  <sheetViews>
    <sheetView workbookViewId="0">
      <selection activeCell="E15" sqref="E15"/>
    </sheetView>
  </sheetViews>
  <sheetFormatPr baseColWidth="10" defaultColWidth="10.83203125" defaultRowHeight="16" x14ac:dyDescent="0.2"/>
  <cols>
    <col min="1" max="1" width="21.83203125" style="51" bestFit="1" customWidth="1"/>
    <col min="2" max="3" width="10.83203125" style="51"/>
    <col min="4" max="16384" width="10.83203125" style="22"/>
  </cols>
  <sheetData>
    <row r="1" spans="1:2" x14ac:dyDescent="0.2">
      <c r="A1" s="50" t="s">
        <v>185</v>
      </c>
    </row>
    <row r="3" spans="1:2" x14ac:dyDescent="0.2">
      <c r="A3" s="51" t="s">
        <v>165</v>
      </c>
    </row>
    <row r="4" spans="1:2" x14ac:dyDescent="0.2">
      <c r="A4" s="44" t="s">
        <v>164</v>
      </c>
      <c r="B4" s="43" t="s">
        <v>163</v>
      </c>
    </row>
    <row r="5" spans="1:2" x14ac:dyDescent="0.2">
      <c r="A5" s="44">
        <v>1.44</v>
      </c>
      <c r="B5" s="43">
        <v>11.6</v>
      </c>
    </row>
    <row r="6" spans="1:2" x14ac:dyDescent="0.2">
      <c r="A6" s="44">
        <v>0.5</v>
      </c>
      <c r="B6" s="43">
        <v>5.77</v>
      </c>
    </row>
    <row r="7" spans="1:2" x14ac:dyDescent="0.2">
      <c r="A7" s="44">
        <v>1.89</v>
      </c>
      <c r="B7" s="43">
        <v>8.6199999999999992</v>
      </c>
    </row>
    <row r="8" spans="1:2" x14ac:dyDescent="0.2">
      <c r="A8" s="44">
        <v>2.79</v>
      </c>
      <c r="B8" s="43">
        <v>16.100000000000001</v>
      </c>
    </row>
    <row r="9" spans="1:2" x14ac:dyDescent="0.2">
      <c r="A9" s="44">
        <v>1.72</v>
      </c>
      <c r="B9" s="43">
        <v>13.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19EE4-01B6-4974-B0E4-282D432AD27E}">
  <dimension ref="A1:L11"/>
  <sheetViews>
    <sheetView workbookViewId="0">
      <selection activeCell="A3" sqref="A3"/>
    </sheetView>
  </sheetViews>
  <sheetFormatPr baseColWidth="10" defaultColWidth="11" defaultRowHeight="16" x14ac:dyDescent="0.2"/>
  <sheetData>
    <row r="1" spans="1:12" x14ac:dyDescent="0.2">
      <c r="A1" s="48" t="s">
        <v>186</v>
      </c>
    </row>
    <row r="3" spans="1:12" x14ac:dyDescent="0.2">
      <c r="A3" s="22" t="s">
        <v>172</v>
      </c>
      <c r="B3" s="22"/>
      <c r="C3" s="22" t="s">
        <v>171</v>
      </c>
      <c r="D3" s="22"/>
      <c r="E3" s="22" t="s">
        <v>170</v>
      </c>
      <c r="F3" s="22"/>
    </row>
    <row r="4" spans="1:12" x14ac:dyDescent="0.2">
      <c r="A4" s="44" t="s">
        <v>169</v>
      </c>
      <c r="B4" s="43" t="s">
        <v>168</v>
      </c>
      <c r="C4" s="44" t="s">
        <v>167</v>
      </c>
      <c r="D4" s="43" t="s">
        <v>166</v>
      </c>
      <c r="E4" s="44" t="s">
        <v>167</v>
      </c>
      <c r="F4" s="43" t="s">
        <v>166</v>
      </c>
      <c r="G4" s="24"/>
      <c r="H4" s="56"/>
      <c r="I4" s="56"/>
      <c r="J4" s="56"/>
      <c r="K4" s="56"/>
      <c r="L4" s="56"/>
    </row>
    <row r="5" spans="1:12" x14ac:dyDescent="0.2">
      <c r="A5" s="42">
        <v>4.55</v>
      </c>
      <c r="B5" s="41">
        <v>0.96</v>
      </c>
      <c r="C5" s="42">
        <v>7.47</v>
      </c>
      <c r="D5" s="41">
        <v>2.66</v>
      </c>
      <c r="E5" s="42">
        <v>1.05</v>
      </c>
      <c r="F5" s="41">
        <v>6.0999999999999999E-2</v>
      </c>
      <c r="H5" s="10"/>
      <c r="I5" s="10"/>
      <c r="J5" s="10"/>
      <c r="K5" s="10"/>
      <c r="L5" s="10"/>
    </row>
    <row r="6" spans="1:12" x14ac:dyDescent="0.2">
      <c r="A6" s="42">
        <v>4.47</v>
      </c>
      <c r="B6" s="41">
        <v>2.58</v>
      </c>
      <c r="C6" s="42">
        <v>5.95</v>
      </c>
      <c r="D6" s="41">
        <v>4</v>
      </c>
      <c r="E6" s="42">
        <v>0.5</v>
      </c>
      <c r="F6" s="41">
        <v>9.6000000000000002E-2</v>
      </c>
      <c r="H6" s="10"/>
      <c r="I6" s="10"/>
      <c r="J6" s="10"/>
      <c r="K6" s="10"/>
      <c r="L6" s="10"/>
    </row>
    <row r="7" spans="1:12" x14ac:dyDescent="0.2">
      <c r="A7" s="42">
        <v>4.68</v>
      </c>
      <c r="B7" s="41">
        <v>2.37</v>
      </c>
      <c r="C7" s="42">
        <v>6.8</v>
      </c>
      <c r="D7" s="41">
        <v>3.95</v>
      </c>
      <c r="E7" s="42">
        <v>0.77</v>
      </c>
      <c r="F7" s="41">
        <v>0.12</v>
      </c>
      <c r="H7" s="10"/>
      <c r="I7" s="10"/>
      <c r="J7" s="10"/>
      <c r="K7" s="10"/>
      <c r="L7" s="10"/>
    </row>
    <row r="8" spans="1:12" x14ac:dyDescent="0.2">
      <c r="A8" s="42">
        <v>7.62</v>
      </c>
      <c r="B8" s="41">
        <v>1.49</v>
      </c>
      <c r="C8" s="42">
        <v>14.3</v>
      </c>
      <c r="D8" s="41">
        <v>4.53</v>
      </c>
      <c r="E8" s="42">
        <v>0.67</v>
      </c>
      <c r="F8" s="41">
        <v>8.6999999999999994E-2</v>
      </c>
      <c r="H8" s="10"/>
      <c r="I8" s="10"/>
      <c r="J8" s="10"/>
      <c r="K8" s="10"/>
      <c r="L8" s="10"/>
    </row>
    <row r="9" spans="1:12" x14ac:dyDescent="0.2">
      <c r="A9" s="42">
        <v>9.59</v>
      </c>
      <c r="B9" s="41">
        <v>4.51</v>
      </c>
      <c r="C9" s="42">
        <v>11.9</v>
      </c>
      <c r="D9" s="41">
        <v>7.8</v>
      </c>
      <c r="E9" s="42">
        <v>0.52</v>
      </c>
      <c r="F9" s="41">
        <v>0.09</v>
      </c>
      <c r="H9" s="10"/>
      <c r="I9" s="10"/>
      <c r="J9" s="10"/>
      <c r="K9" s="10"/>
      <c r="L9" s="10"/>
    </row>
    <row r="10" spans="1:12" x14ac:dyDescent="0.2">
      <c r="A10" s="42">
        <v>1.42</v>
      </c>
      <c r="B10" s="10"/>
      <c r="C10" s="42">
        <v>7.58</v>
      </c>
      <c r="D10" s="10"/>
      <c r="E10" s="42">
        <v>0.42</v>
      </c>
      <c r="F10" s="10"/>
    </row>
    <row r="11" spans="1:12" x14ac:dyDescent="0.2">
      <c r="A11" s="42">
        <v>4.82</v>
      </c>
      <c r="B11" s="10"/>
      <c r="C11" s="42">
        <v>6.85</v>
      </c>
      <c r="D11" s="10"/>
      <c r="E11" s="42">
        <v>0.86</v>
      </c>
      <c r="F11" s="10"/>
    </row>
  </sheetData>
  <mergeCells count="1">
    <mergeCell ref="H4:L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9F1B7-9034-4044-B19D-92C32CDA2606}">
  <dimension ref="A1:L9"/>
  <sheetViews>
    <sheetView workbookViewId="0"/>
  </sheetViews>
  <sheetFormatPr baseColWidth="10" defaultColWidth="11" defaultRowHeight="16" x14ac:dyDescent="0.2"/>
  <sheetData>
    <row r="1" spans="1:12" x14ac:dyDescent="0.2">
      <c r="A1" s="48" t="s">
        <v>187</v>
      </c>
    </row>
    <row r="3" spans="1:12" x14ac:dyDescent="0.2">
      <c r="A3" s="22" t="s">
        <v>177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2">
      <c r="A4" s="24"/>
      <c r="B4" s="46" t="s">
        <v>164</v>
      </c>
      <c r="C4" s="46"/>
      <c r="D4" s="46"/>
      <c r="E4" s="46"/>
      <c r="F4" s="46"/>
      <c r="G4" s="43" t="s">
        <v>163</v>
      </c>
      <c r="H4" s="43"/>
      <c r="I4" s="43"/>
      <c r="J4" s="43"/>
      <c r="K4" s="43"/>
    </row>
    <row r="5" spans="1:12" x14ac:dyDescent="0.2">
      <c r="A5" s="25" t="s">
        <v>176</v>
      </c>
      <c r="B5" s="45">
        <v>151797</v>
      </c>
      <c r="C5" s="45">
        <v>85415</v>
      </c>
      <c r="D5" s="45">
        <v>69804</v>
      </c>
      <c r="E5" s="45">
        <v>102687</v>
      </c>
      <c r="F5" s="45">
        <v>66640</v>
      </c>
      <c r="G5" s="41">
        <v>34787</v>
      </c>
      <c r="H5" s="41">
        <v>14103</v>
      </c>
      <c r="I5" s="41">
        <v>13603</v>
      </c>
      <c r="J5" s="41">
        <v>46246</v>
      </c>
      <c r="K5" s="41">
        <v>61016</v>
      </c>
    </row>
    <row r="6" spans="1:12" x14ac:dyDescent="0.2">
      <c r="A6" s="25" t="s">
        <v>175</v>
      </c>
      <c r="B6" s="45">
        <v>125124</v>
      </c>
      <c r="C6" s="45">
        <v>73821</v>
      </c>
      <c r="D6" s="45">
        <v>54274</v>
      </c>
      <c r="E6" s="45">
        <v>90861</v>
      </c>
      <c r="F6" s="45">
        <v>98299</v>
      </c>
      <c r="G6" s="41">
        <v>32907</v>
      </c>
      <c r="H6" s="41">
        <v>10363</v>
      </c>
      <c r="I6" s="41">
        <v>9968</v>
      </c>
      <c r="J6" s="41">
        <v>45100</v>
      </c>
      <c r="K6" s="41">
        <v>78694</v>
      </c>
    </row>
    <row r="7" spans="1:12" x14ac:dyDescent="0.2">
      <c r="A7" s="25" t="s">
        <v>174</v>
      </c>
      <c r="B7" s="45">
        <v>106443</v>
      </c>
      <c r="C7" s="45">
        <v>62236</v>
      </c>
      <c r="D7" s="45">
        <v>41021</v>
      </c>
      <c r="E7" s="45">
        <v>73879</v>
      </c>
      <c r="F7" s="45">
        <v>69946</v>
      </c>
      <c r="G7" s="41">
        <v>23003</v>
      </c>
      <c r="H7" s="41">
        <v>7595</v>
      </c>
      <c r="I7" s="41">
        <v>6888</v>
      </c>
      <c r="J7" s="41">
        <v>32187</v>
      </c>
      <c r="K7" s="41">
        <v>50476</v>
      </c>
    </row>
    <row r="8" spans="1:12" x14ac:dyDescent="0.2">
      <c r="A8" s="25" t="s">
        <v>173</v>
      </c>
      <c r="B8" s="45">
        <v>74328</v>
      </c>
      <c r="C8" s="45">
        <v>47412</v>
      </c>
      <c r="D8" s="45">
        <v>30020</v>
      </c>
      <c r="E8" s="45">
        <v>57710</v>
      </c>
      <c r="F8" s="45">
        <v>45537</v>
      </c>
      <c r="G8" s="41">
        <v>14955</v>
      </c>
      <c r="H8" s="41">
        <v>5917</v>
      </c>
      <c r="I8" s="41">
        <v>4650</v>
      </c>
      <c r="J8" s="41">
        <v>20751</v>
      </c>
      <c r="K8" s="41">
        <v>29810</v>
      </c>
    </row>
    <row r="9" spans="1:12" x14ac:dyDescent="0.2">
      <c r="A9" s="25" t="s">
        <v>153</v>
      </c>
      <c r="B9" s="45">
        <v>1906</v>
      </c>
      <c r="C9" s="45">
        <v>2436</v>
      </c>
      <c r="D9" s="45">
        <v>2518</v>
      </c>
      <c r="E9" s="45">
        <v>2574</v>
      </c>
      <c r="F9" s="45"/>
      <c r="G9" s="41">
        <v>1906</v>
      </c>
      <c r="H9" s="41">
        <v>2436</v>
      </c>
      <c r="I9" s="41">
        <v>2518</v>
      </c>
      <c r="J9" s="41">
        <v>2574</v>
      </c>
      <c r="K9" s="4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EA94-639B-45BC-A230-1DAE0ACF1FDA}">
  <dimension ref="A1:B8"/>
  <sheetViews>
    <sheetView workbookViewId="0">
      <selection activeCell="A4" sqref="A4:B8"/>
    </sheetView>
  </sheetViews>
  <sheetFormatPr baseColWidth="10" defaultColWidth="11" defaultRowHeight="16" x14ac:dyDescent="0.2"/>
  <cols>
    <col min="1" max="1" width="24.33203125" bestFit="1" customWidth="1"/>
  </cols>
  <sheetData>
    <row r="1" spans="1:2" x14ac:dyDescent="0.2">
      <c r="A1" s="48" t="s">
        <v>188</v>
      </c>
    </row>
    <row r="3" spans="1:2" x14ac:dyDescent="0.2">
      <c r="A3" s="22" t="s">
        <v>178</v>
      </c>
      <c r="B3" s="22"/>
    </row>
    <row r="4" spans="1:2" x14ac:dyDescent="0.2">
      <c r="A4" s="44" t="s">
        <v>164</v>
      </c>
      <c r="B4" s="43" t="s">
        <v>163</v>
      </c>
    </row>
    <row r="5" spans="1:2" x14ac:dyDescent="0.2">
      <c r="A5" s="42">
        <v>38.5</v>
      </c>
      <c r="B5" s="41">
        <v>17.2</v>
      </c>
    </row>
    <row r="6" spans="1:2" x14ac:dyDescent="0.2">
      <c r="A6" s="42">
        <v>39.700000000000003</v>
      </c>
      <c r="B6" s="41">
        <v>21.2</v>
      </c>
    </row>
    <row r="7" spans="1:2" x14ac:dyDescent="0.2">
      <c r="A7" s="42">
        <v>39</v>
      </c>
      <c r="B7" s="41">
        <v>25.6</v>
      </c>
    </row>
    <row r="8" spans="1:2" x14ac:dyDescent="0.2">
      <c r="A8" s="42">
        <v>41</v>
      </c>
      <c r="B8" s="41">
        <v>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A70D0-A6EF-4BBC-B037-76417CFD8BCF}">
  <dimension ref="A1"/>
  <sheetViews>
    <sheetView workbookViewId="0"/>
  </sheetViews>
  <sheetFormatPr baseColWidth="10" defaultColWidth="11" defaultRowHeight="16" x14ac:dyDescent="0.2"/>
  <sheetData>
    <row r="1" spans="1:1" x14ac:dyDescent="0.2">
      <c r="A1" t="s">
        <v>1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B729-ED66-4CAC-A2CA-FECA2935D4E0}">
  <dimension ref="A1:BJ14"/>
  <sheetViews>
    <sheetView topLeftCell="BJ14" workbookViewId="0">
      <selection activeCell="BJ14" sqref="BJ14"/>
    </sheetView>
  </sheetViews>
  <sheetFormatPr baseColWidth="10" defaultColWidth="11" defaultRowHeight="16" x14ac:dyDescent="0.2"/>
  <sheetData>
    <row r="1" spans="1:62" x14ac:dyDescent="0.2">
      <c r="A1" t="s">
        <v>146</v>
      </c>
    </row>
    <row r="14" spans="1:62" x14ac:dyDescent="0.2">
      <c r="BJ14" t="s">
        <v>1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4591C-F4C6-4D89-8BBB-372AA7418776}">
  <dimension ref="A1:C13"/>
  <sheetViews>
    <sheetView workbookViewId="0"/>
  </sheetViews>
  <sheetFormatPr baseColWidth="10" defaultColWidth="11" defaultRowHeight="16" x14ac:dyDescent="0.2"/>
  <cols>
    <col min="1" max="1" width="13.6640625" bestFit="1" customWidth="1"/>
  </cols>
  <sheetData>
    <row r="1" spans="1:3" x14ac:dyDescent="0.2">
      <c r="A1" s="48" t="s">
        <v>189</v>
      </c>
    </row>
    <row r="3" spans="1:3" x14ac:dyDescent="0.2">
      <c r="A3" s="22" t="s">
        <v>159</v>
      </c>
      <c r="B3" s="22"/>
      <c r="C3" s="22"/>
    </row>
    <row r="4" spans="1:3" x14ac:dyDescent="0.2">
      <c r="A4" s="24" t="s">
        <v>160</v>
      </c>
      <c r="B4" s="44" t="s">
        <v>164</v>
      </c>
      <c r="C4" s="43" t="s">
        <v>179</v>
      </c>
    </row>
    <row r="5" spans="1:3" x14ac:dyDescent="0.2">
      <c r="A5" s="10">
        <v>18</v>
      </c>
      <c r="B5" s="42">
        <v>1</v>
      </c>
      <c r="C5" s="41"/>
    </row>
    <row r="6" spans="1:3" x14ac:dyDescent="0.2">
      <c r="A6" s="10">
        <v>20</v>
      </c>
      <c r="B6" s="42">
        <v>1</v>
      </c>
      <c r="C6" s="41"/>
    </row>
    <row r="7" spans="1:3" x14ac:dyDescent="0.2">
      <c r="A7" s="10">
        <v>23</v>
      </c>
      <c r="B7" s="42">
        <v>1</v>
      </c>
      <c r="C7" s="41"/>
    </row>
    <row r="8" spans="1:3" x14ac:dyDescent="0.2">
      <c r="A8" s="10">
        <v>21</v>
      </c>
      <c r="B8" s="42">
        <v>1</v>
      </c>
      <c r="C8" s="41"/>
    </row>
    <row r="9" spans="1:3" x14ac:dyDescent="0.2">
      <c r="A9" s="10">
        <v>40</v>
      </c>
      <c r="B9" s="47"/>
      <c r="C9" s="41">
        <v>1</v>
      </c>
    </row>
    <row r="10" spans="1:3" x14ac:dyDescent="0.2">
      <c r="A10" s="10">
        <v>41</v>
      </c>
      <c r="B10" s="47"/>
      <c r="C10" s="41">
        <v>1</v>
      </c>
    </row>
    <row r="11" spans="1:3" x14ac:dyDescent="0.2">
      <c r="A11" s="10">
        <v>40</v>
      </c>
      <c r="B11" s="47"/>
      <c r="C11" s="41">
        <v>1</v>
      </c>
    </row>
    <row r="12" spans="1:3" x14ac:dyDescent="0.2">
      <c r="A12" s="10">
        <v>40</v>
      </c>
      <c r="B12" s="47"/>
      <c r="C12" s="41">
        <v>1</v>
      </c>
    </row>
    <row r="13" spans="1:3" x14ac:dyDescent="0.2">
      <c r="A13" s="10">
        <v>41</v>
      </c>
      <c r="B13" s="47"/>
      <c r="C13" s="41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16B1C-C30A-49A2-A244-06E0E0D30AA3}">
  <dimension ref="A1:L35"/>
  <sheetViews>
    <sheetView workbookViewId="0"/>
  </sheetViews>
  <sheetFormatPr baseColWidth="10" defaultColWidth="10.6640625" defaultRowHeight="16" x14ac:dyDescent="0.2"/>
  <cols>
    <col min="1" max="1" width="10.6640625" style="17"/>
    <col min="2" max="2" width="12.1640625" style="17" customWidth="1"/>
    <col min="3" max="3" width="15.83203125" style="17" customWidth="1"/>
    <col min="4" max="4" width="10.6640625" style="17"/>
    <col min="5" max="5" width="12.1640625" style="17" customWidth="1"/>
    <col min="6" max="6" width="15.83203125" style="17" customWidth="1"/>
    <col min="7" max="7" width="10.6640625" style="17"/>
    <col min="8" max="8" width="12.1640625" style="17" customWidth="1"/>
    <col min="9" max="9" width="15.83203125" style="17" customWidth="1"/>
    <col min="10" max="10" width="10.6640625" style="17"/>
    <col min="11" max="11" width="12.1640625" style="17" customWidth="1"/>
    <col min="12" max="12" width="15.83203125" style="17" customWidth="1"/>
    <col min="13" max="16384" width="10.6640625" style="17"/>
  </cols>
  <sheetData>
    <row r="1" spans="1:12" x14ac:dyDescent="0.2">
      <c r="A1" s="16" t="s">
        <v>180</v>
      </c>
    </row>
    <row r="3" spans="1:12" x14ac:dyDescent="0.2">
      <c r="B3" s="16" t="s">
        <v>94</v>
      </c>
      <c r="H3" s="16" t="s">
        <v>95</v>
      </c>
    </row>
    <row r="4" spans="1:12" x14ac:dyDescent="0.2">
      <c r="B4" s="17" t="s">
        <v>96</v>
      </c>
      <c r="C4" s="17" t="s">
        <v>97</v>
      </c>
      <c r="E4" s="17" t="s">
        <v>98</v>
      </c>
      <c r="F4" s="17" t="s">
        <v>97</v>
      </c>
      <c r="H4" s="17" t="s">
        <v>96</v>
      </c>
      <c r="I4" s="17" t="s">
        <v>97</v>
      </c>
      <c r="K4" s="17" t="s">
        <v>98</v>
      </c>
      <c r="L4" s="17" t="s">
        <v>97</v>
      </c>
    </row>
    <row r="5" spans="1:12" x14ac:dyDescent="0.2">
      <c r="B5" s="17" t="s">
        <v>99</v>
      </c>
      <c r="C5" s="17">
        <v>1</v>
      </c>
      <c r="E5" s="18">
        <v>1</v>
      </c>
      <c r="F5" s="17">
        <v>2</v>
      </c>
      <c r="H5" s="17" t="s">
        <v>100</v>
      </c>
      <c r="I5" s="17">
        <v>1</v>
      </c>
      <c r="K5" s="18">
        <v>1</v>
      </c>
      <c r="L5" s="17">
        <v>4</v>
      </c>
    </row>
    <row r="6" spans="1:12" x14ac:dyDescent="0.2">
      <c r="B6" s="17" t="s">
        <v>101</v>
      </c>
      <c r="C6" s="17">
        <v>1</v>
      </c>
      <c r="E6" s="18">
        <v>2</v>
      </c>
      <c r="F6" s="17">
        <v>1</v>
      </c>
      <c r="H6" s="17" t="s">
        <v>102</v>
      </c>
      <c r="I6" s="17">
        <v>1</v>
      </c>
      <c r="K6" s="18">
        <v>3</v>
      </c>
      <c r="L6" s="17">
        <v>3</v>
      </c>
    </row>
    <row r="7" spans="1:12" x14ac:dyDescent="0.2">
      <c r="B7" s="17" t="s">
        <v>103</v>
      </c>
      <c r="C7" s="17">
        <v>1</v>
      </c>
      <c r="E7" s="18">
        <v>4</v>
      </c>
      <c r="F7" s="17">
        <v>1</v>
      </c>
      <c r="H7" s="17" t="s">
        <v>104</v>
      </c>
      <c r="I7" s="17">
        <v>1</v>
      </c>
      <c r="K7" s="18" t="s">
        <v>105</v>
      </c>
      <c r="L7" s="17">
        <v>2</v>
      </c>
    </row>
    <row r="8" spans="1:12" x14ac:dyDescent="0.2">
      <c r="B8" s="17" t="s">
        <v>100</v>
      </c>
      <c r="C8" s="17">
        <v>1</v>
      </c>
      <c r="E8" s="18">
        <v>5</v>
      </c>
      <c r="F8" s="17">
        <v>1</v>
      </c>
      <c r="H8" s="17" t="s">
        <v>106</v>
      </c>
      <c r="I8" s="17">
        <v>2</v>
      </c>
      <c r="K8" s="18" t="s">
        <v>107</v>
      </c>
      <c r="L8" s="17">
        <v>3</v>
      </c>
    </row>
    <row r="9" spans="1:12" x14ac:dyDescent="0.2">
      <c r="B9" s="17" t="s">
        <v>108</v>
      </c>
      <c r="C9" s="17">
        <v>1</v>
      </c>
      <c r="E9" s="18" t="s">
        <v>105</v>
      </c>
      <c r="F9" s="17">
        <v>1</v>
      </c>
      <c r="H9" s="17" t="s">
        <v>109</v>
      </c>
      <c r="I9" s="17">
        <v>3</v>
      </c>
      <c r="K9" s="18" t="s">
        <v>110</v>
      </c>
      <c r="L9" s="17">
        <v>3</v>
      </c>
    </row>
    <row r="10" spans="1:12" x14ac:dyDescent="0.2">
      <c r="B10" s="17" t="s">
        <v>111</v>
      </c>
      <c r="C10" s="17">
        <v>1</v>
      </c>
      <c r="E10" s="18" t="s">
        <v>107</v>
      </c>
      <c r="F10" s="17">
        <v>2</v>
      </c>
      <c r="H10" s="17" t="s">
        <v>112</v>
      </c>
      <c r="I10" s="17">
        <v>1</v>
      </c>
      <c r="K10" s="18" t="s">
        <v>113</v>
      </c>
      <c r="L10" s="17">
        <v>6</v>
      </c>
    </row>
    <row r="11" spans="1:12" x14ac:dyDescent="0.2">
      <c r="B11" s="17" t="s">
        <v>114</v>
      </c>
      <c r="C11" s="17">
        <v>1</v>
      </c>
      <c r="E11" s="18" t="s">
        <v>110</v>
      </c>
      <c r="F11" s="17">
        <v>3</v>
      </c>
      <c r="H11" s="17" t="s">
        <v>115</v>
      </c>
      <c r="I11" s="17">
        <v>3</v>
      </c>
      <c r="K11" s="18" t="s">
        <v>116</v>
      </c>
      <c r="L11" s="17">
        <v>3</v>
      </c>
    </row>
    <row r="12" spans="1:12" x14ac:dyDescent="0.2">
      <c r="B12" s="17" t="s">
        <v>117</v>
      </c>
      <c r="C12" s="17">
        <v>1</v>
      </c>
      <c r="E12" s="18" t="s">
        <v>113</v>
      </c>
      <c r="F12" s="17">
        <v>7</v>
      </c>
      <c r="H12" s="17" t="s">
        <v>118</v>
      </c>
      <c r="I12" s="17">
        <v>3</v>
      </c>
      <c r="K12" s="18">
        <v>14</v>
      </c>
      <c r="L12" s="17">
        <v>2</v>
      </c>
    </row>
    <row r="13" spans="1:12" x14ac:dyDescent="0.2">
      <c r="B13" s="17" t="s">
        <v>106</v>
      </c>
      <c r="C13" s="17">
        <v>1</v>
      </c>
      <c r="E13" s="18" t="s">
        <v>116</v>
      </c>
      <c r="F13" s="17">
        <v>2</v>
      </c>
      <c r="H13" s="17" t="s">
        <v>119</v>
      </c>
      <c r="I13" s="17">
        <v>1</v>
      </c>
      <c r="K13" s="18">
        <v>16</v>
      </c>
      <c r="L13" s="17">
        <v>5</v>
      </c>
    </row>
    <row r="14" spans="1:12" x14ac:dyDescent="0.2">
      <c r="B14" s="17" t="s">
        <v>109</v>
      </c>
      <c r="C14" s="17">
        <v>1</v>
      </c>
      <c r="E14" s="18">
        <v>14</v>
      </c>
      <c r="F14" s="17">
        <v>1</v>
      </c>
      <c r="H14" s="17" t="s">
        <v>120</v>
      </c>
      <c r="I14" s="17">
        <v>1</v>
      </c>
      <c r="K14" s="18">
        <v>17</v>
      </c>
      <c r="L14" s="17">
        <v>1</v>
      </c>
    </row>
    <row r="15" spans="1:12" x14ac:dyDescent="0.2">
      <c r="B15" s="17" t="s">
        <v>121</v>
      </c>
      <c r="C15" s="17">
        <v>1</v>
      </c>
      <c r="E15" s="18">
        <v>15</v>
      </c>
      <c r="F15" s="17">
        <v>3</v>
      </c>
      <c r="H15" s="17" t="s">
        <v>121</v>
      </c>
      <c r="I15" s="17">
        <v>1</v>
      </c>
      <c r="K15" s="18">
        <v>19</v>
      </c>
      <c r="L15" s="17">
        <v>2</v>
      </c>
    </row>
    <row r="16" spans="1:12" x14ac:dyDescent="0.2">
      <c r="B16" s="17" t="s">
        <v>122</v>
      </c>
      <c r="C16" s="17">
        <v>1</v>
      </c>
      <c r="E16" s="18">
        <v>16</v>
      </c>
      <c r="F16" s="17">
        <v>4</v>
      </c>
      <c r="H16" s="17" t="s">
        <v>123</v>
      </c>
      <c r="I16" s="17">
        <v>1</v>
      </c>
      <c r="K16" s="18">
        <v>23</v>
      </c>
      <c r="L16" s="17">
        <v>1</v>
      </c>
    </row>
    <row r="17" spans="2:12" x14ac:dyDescent="0.2">
      <c r="B17" s="17" t="s">
        <v>124</v>
      </c>
      <c r="C17" s="17">
        <v>1</v>
      </c>
      <c r="E17" s="18">
        <v>17</v>
      </c>
      <c r="F17" s="17">
        <v>1</v>
      </c>
      <c r="H17" s="17" t="s">
        <v>125</v>
      </c>
      <c r="I17" s="17">
        <v>1</v>
      </c>
      <c r="K17" s="18">
        <v>26</v>
      </c>
      <c r="L17" s="17">
        <v>2</v>
      </c>
    </row>
    <row r="18" spans="2:12" x14ac:dyDescent="0.2">
      <c r="B18" s="17" t="s">
        <v>126</v>
      </c>
      <c r="C18" s="17">
        <v>1</v>
      </c>
      <c r="E18" s="18">
        <v>19</v>
      </c>
      <c r="F18" s="17">
        <v>1</v>
      </c>
      <c r="H18" s="17" t="s">
        <v>122</v>
      </c>
      <c r="I18" s="17">
        <v>1</v>
      </c>
      <c r="K18" s="19" t="s">
        <v>127</v>
      </c>
      <c r="L18" s="20">
        <f>SUM(L5:L17)</f>
        <v>37</v>
      </c>
    </row>
    <row r="19" spans="2:12" x14ac:dyDescent="0.2">
      <c r="B19" s="17" t="s">
        <v>128</v>
      </c>
      <c r="C19" s="17">
        <v>1</v>
      </c>
      <c r="E19" s="18">
        <v>29</v>
      </c>
      <c r="F19" s="17">
        <v>3</v>
      </c>
      <c r="H19" s="17" t="s">
        <v>124</v>
      </c>
      <c r="I19" s="17">
        <v>4</v>
      </c>
    </row>
    <row r="20" spans="2:12" x14ac:dyDescent="0.2">
      <c r="B20" s="17" t="s">
        <v>105</v>
      </c>
      <c r="C20" s="17">
        <v>1</v>
      </c>
      <c r="E20" s="20" t="s">
        <v>127</v>
      </c>
      <c r="F20" s="20">
        <f>SUM(F5:F19)</f>
        <v>33</v>
      </c>
      <c r="H20" s="17" t="s">
        <v>129</v>
      </c>
      <c r="I20" s="17">
        <v>2</v>
      </c>
    </row>
    <row r="21" spans="2:12" x14ac:dyDescent="0.2">
      <c r="B21" s="17" t="s">
        <v>130</v>
      </c>
      <c r="C21" s="17">
        <v>1</v>
      </c>
      <c r="H21" s="17" t="s">
        <v>126</v>
      </c>
      <c r="I21" s="17">
        <v>1</v>
      </c>
    </row>
    <row r="22" spans="2:12" x14ac:dyDescent="0.2">
      <c r="B22" s="17" t="s">
        <v>131</v>
      </c>
      <c r="C22" s="17">
        <v>3</v>
      </c>
      <c r="H22" s="17" t="s">
        <v>132</v>
      </c>
      <c r="I22" s="17">
        <v>1</v>
      </c>
    </row>
    <row r="23" spans="2:12" x14ac:dyDescent="0.2">
      <c r="B23" s="17" t="s">
        <v>133</v>
      </c>
      <c r="C23" s="17">
        <v>2</v>
      </c>
      <c r="H23" s="17" t="s">
        <v>130</v>
      </c>
      <c r="I23" s="17">
        <v>1</v>
      </c>
    </row>
    <row r="24" spans="2:12" x14ac:dyDescent="0.2">
      <c r="B24" s="17" t="s">
        <v>110</v>
      </c>
      <c r="C24" s="17">
        <v>1</v>
      </c>
      <c r="H24" s="17" t="s">
        <v>131</v>
      </c>
      <c r="I24" s="17">
        <v>1</v>
      </c>
    </row>
    <row r="25" spans="2:12" x14ac:dyDescent="0.2">
      <c r="B25" s="17" t="s">
        <v>134</v>
      </c>
      <c r="C25" s="17">
        <v>1</v>
      </c>
      <c r="H25" s="17" t="s">
        <v>133</v>
      </c>
      <c r="I25" s="17">
        <v>1</v>
      </c>
    </row>
    <row r="26" spans="2:12" x14ac:dyDescent="0.2">
      <c r="B26" s="17" t="s">
        <v>135</v>
      </c>
      <c r="C26" s="17">
        <v>1</v>
      </c>
      <c r="H26" s="17" t="s">
        <v>134</v>
      </c>
      <c r="I26" s="17">
        <v>1</v>
      </c>
    </row>
    <row r="27" spans="2:12" x14ac:dyDescent="0.2">
      <c r="B27" s="17" t="s">
        <v>136</v>
      </c>
      <c r="C27" s="17">
        <v>1</v>
      </c>
      <c r="H27" s="17" t="s">
        <v>137</v>
      </c>
      <c r="I27" s="17">
        <v>1</v>
      </c>
    </row>
    <row r="28" spans="2:12" x14ac:dyDescent="0.2">
      <c r="B28" s="17" t="s">
        <v>138</v>
      </c>
      <c r="C28" s="17">
        <v>1</v>
      </c>
      <c r="H28" s="17" t="s">
        <v>135</v>
      </c>
      <c r="I28" s="17">
        <v>2</v>
      </c>
    </row>
    <row r="29" spans="2:12" x14ac:dyDescent="0.2">
      <c r="B29" s="17" t="s">
        <v>139</v>
      </c>
      <c r="C29" s="17">
        <v>1</v>
      </c>
      <c r="H29" s="17" t="s">
        <v>140</v>
      </c>
      <c r="I29" s="17">
        <v>1</v>
      </c>
    </row>
    <row r="30" spans="2:12" x14ac:dyDescent="0.2">
      <c r="B30" s="17" t="s">
        <v>141</v>
      </c>
      <c r="C30" s="17">
        <v>1</v>
      </c>
      <c r="H30" s="20" t="s">
        <v>127</v>
      </c>
      <c r="I30" s="20">
        <f>SUM(I5:I29)</f>
        <v>37</v>
      </c>
    </row>
    <row r="31" spans="2:12" x14ac:dyDescent="0.2">
      <c r="B31" s="17" t="s">
        <v>142</v>
      </c>
      <c r="C31" s="17">
        <v>1</v>
      </c>
    </row>
    <row r="32" spans="2:12" x14ac:dyDescent="0.2">
      <c r="B32" s="17" t="s">
        <v>143</v>
      </c>
      <c r="C32" s="17">
        <v>1</v>
      </c>
    </row>
    <row r="33" spans="2:3" x14ac:dyDescent="0.2">
      <c r="B33" s="17" t="s">
        <v>144</v>
      </c>
      <c r="C33" s="17">
        <v>1</v>
      </c>
    </row>
    <row r="34" spans="2:3" x14ac:dyDescent="0.2">
      <c r="B34" s="17" t="s">
        <v>145</v>
      </c>
      <c r="C34" s="17">
        <v>1</v>
      </c>
    </row>
    <row r="35" spans="2:3" x14ac:dyDescent="0.2">
      <c r="B35" s="20" t="s">
        <v>127</v>
      </c>
      <c r="C35" s="20">
        <f>SUM(C5:C34)</f>
        <v>33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2ED51-141B-0C42-A10C-DBC332F19FFC}">
  <dimension ref="A3:K33"/>
  <sheetViews>
    <sheetView workbookViewId="0">
      <selection activeCell="A29" sqref="A29"/>
    </sheetView>
  </sheetViews>
  <sheetFormatPr baseColWidth="10" defaultColWidth="11" defaultRowHeight="16" x14ac:dyDescent="0.2"/>
  <sheetData>
    <row r="3" spans="1:11" x14ac:dyDescent="0.2">
      <c r="A3" s="48" t="s">
        <v>12</v>
      </c>
      <c r="D3" s="48" t="s">
        <v>15</v>
      </c>
    </row>
    <row r="4" spans="1:11" x14ac:dyDescent="0.2">
      <c r="A4" t="s">
        <v>10</v>
      </c>
      <c r="D4" t="s">
        <v>3</v>
      </c>
    </row>
    <row r="5" spans="1:11" x14ac:dyDescent="0.2">
      <c r="A5" t="s">
        <v>11</v>
      </c>
      <c r="D5" t="s">
        <v>13</v>
      </c>
      <c r="G5" t="s">
        <v>14</v>
      </c>
    </row>
    <row r="6" spans="1:11" x14ac:dyDescent="0.2">
      <c r="A6" s="1" t="s">
        <v>0</v>
      </c>
      <c r="B6" s="1" t="s">
        <v>1</v>
      </c>
      <c r="D6" s="1" t="s">
        <v>0</v>
      </c>
      <c r="E6" s="1" t="s">
        <v>1</v>
      </c>
      <c r="G6" s="1" t="s">
        <v>0</v>
      </c>
      <c r="H6" s="1" t="s">
        <v>1</v>
      </c>
    </row>
    <row r="7" spans="1:11" x14ac:dyDescent="0.2">
      <c r="A7" s="1">
        <v>10</v>
      </c>
      <c r="B7" s="1">
        <v>80</v>
      </c>
      <c r="D7" s="1">
        <v>0.02</v>
      </c>
      <c r="E7" s="1">
        <v>25.1</v>
      </c>
      <c r="G7" s="1">
        <v>7.6999999999999999E-2</v>
      </c>
      <c r="H7" s="1">
        <v>30</v>
      </c>
    </row>
    <row r="8" spans="1:11" x14ac:dyDescent="0.2">
      <c r="A8" s="1">
        <v>13</v>
      </c>
      <c r="B8" s="1">
        <v>78</v>
      </c>
      <c r="D8" s="1">
        <v>3.1E-2</v>
      </c>
      <c r="E8" s="1">
        <v>22.4</v>
      </c>
      <c r="G8" s="1">
        <v>0.02</v>
      </c>
      <c r="H8" s="1">
        <v>14.7</v>
      </c>
    </row>
    <row r="9" spans="1:11" x14ac:dyDescent="0.2">
      <c r="A9" s="1">
        <v>7</v>
      </c>
      <c r="B9" s="1">
        <v>95</v>
      </c>
      <c r="D9" s="1">
        <v>1.4999999999999999E-2</v>
      </c>
      <c r="E9" s="1">
        <v>29.1</v>
      </c>
      <c r="G9" s="1">
        <v>5.0999999999999997E-2</v>
      </c>
      <c r="H9" s="1">
        <v>32.9</v>
      </c>
    </row>
    <row r="10" spans="1:11" x14ac:dyDescent="0.2">
      <c r="A10" s="1">
        <v>12</v>
      </c>
      <c r="B10" s="1">
        <v>70</v>
      </c>
      <c r="D10" s="1">
        <v>0.03</v>
      </c>
      <c r="E10" s="1">
        <v>27</v>
      </c>
      <c r="G10" s="1">
        <v>0.04</v>
      </c>
      <c r="H10" s="1">
        <v>20.100000000000001</v>
      </c>
    </row>
    <row r="13" spans="1:11" s="48" customFormat="1" x14ac:dyDescent="0.2">
      <c r="A13" s="48" t="s">
        <v>16</v>
      </c>
      <c r="D13" s="48" t="s">
        <v>20</v>
      </c>
      <c r="G13" s="48" t="s">
        <v>23</v>
      </c>
      <c r="J13" s="48" t="s">
        <v>59</v>
      </c>
    </row>
    <row r="14" spans="1:11" x14ac:dyDescent="0.2">
      <c r="A14" t="s">
        <v>17</v>
      </c>
    </row>
    <row r="15" spans="1:11" x14ac:dyDescent="0.2">
      <c r="A15" t="s">
        <v>18</v>
      </c>
      <c r="D15" t="s">
        <v>21</v>
      </c>
      <c r="G15" t="s">
        <v>22</v>
      </c>
      <c r="J15" t="s">
        <v>58</v>
      </c>
    </row>
    <row r="16" spans="1:11" x14ac:dyDescent="0.2">
      <c r="A16" s="1" t="s">
        <v>5</v>
      </c>
      <c r="B16" s="1" t="s">
        <v>19</v>
      </c>
      <c r="D16" s="1" t="s">
        <v>5</v>
      </c>
      <c r="E16" s="1" t="s">
        <v>19</v>
      </c>
      <c r="G16" s="1" t="s">
        <v>5</v>
      </c>
      <c r="H16" s="1" t="s">
        <v>19</v>
      </c>
      <c r="J16" s="1" t="s">
        <v>5</v>
      </c>
      <c r="K16" s="1" t="s">
        <v>44</v>
      </c>
    </row>
    <row r="17" spans="1:11" x14ac:dyDescent="0.2">
      <c r="A17" s="1">
        <v>73.900000000000006</v>
      </c>
      <c r="B17" s="1">
        <v>1.9505200000000003</v>
      </c>
      <c r="D17" s="1">
        <v>5.6696289091200001</v>
      </c>
      <c r="E17" s="1">
        <v>1.393861365</v>
      </c>
      <c r="G17" s="1">
        <v>27.6</v>
      </c>
      <c r="H17" s="1">
        <v>17.7</v>
      </c>
      <c r="J17" s="1">
        <v>29.2</v>
      </c>
      <c r="K17" s="1">
        <v>9.85</v>
      </c>
    </row>
    <row r="18" spans="1:11" x14ac:dyDescent="0.2">
      <c r="A18" s="1">
        <v>61.038900000000005</v>
      </c>
      <c r="B18" s="1">
        <v>2.2497099999999999</v>
      </c>
      <c r="D18" s="1">
        <v>4.4746127078400004</v>
      </c>
      <c r="E18" s="1">
        <v>0.73587881006639988</v>
      </c>
      <c r="G18" s="1">
        <v>31.7</v>
      </c>
      <c r="H18" s="1">
        <v>19.899999999999999</v>
      </c>
      <c r="J18" s="1">
        <v>16.100000000000001</v>
      </c>
      <c r="K18" s="1">
        <v>11</v>
      </c>
    </row>
    <row r="19" spans="1:11" x14ac:dyDescent="0.2">
      <c r="A19" s="1">
        <v>45.272500000000001</v>
      </c>
      <c r="B19" s="1">
        <v>1.1299999999999999</v>
      </c>
      <c r="D19" s="1">
        <v>4.3456846305600001</v>
      </c>
      <c r="E19" s="1">
        <v>1.4321769934999997</v>
      </c>
      <c r="G19" s="1">
        <v>34.1</v>
      </c>
      <c r="H19" s="1">
        <v>19</v>
      </c>
      <c r="J19" s="1">
        <v>22.6</v>
      </c>
      <c r="K19" s="1">
        <v>10.199999999999999</v>
      </c>
    </row>
    <row r="20" spans="1:11" x14ac:dyDescent="0.2">
      <c r="A20" s="1">
        <v>63.336599999999997</v>
      </c>
      <c r="B20" s="1">
        <v>1.3612500000000001</v>
      </c>
    </row>
    <row r="22" spans="1:11" x14ac:dyDescent="0.2">
      <c r="A22" s="48" t="s">
        <v>24</v>
      </c>
    </row>
    <row r="23" spans="1:11" x14ac:dyDescent="0.2">
      <c r="A23" s="2" t="s">
        <v>25</v>
      </c>
      <c r="B23" s="2" t="s">
        <v>26</v>
      </c>
      <c r="C23" s="2"/>
      <c r="D23" s="2"/>
      <c r="E23" s="2" t="s">
        <v>6</v>
      </c>
      <c r="F23" s="2"/>
      <c r="G23" s="2"/>
      <c r="H23" s="2" t="s">
        <v>27</v>
      </c>
      <c r="I23" s="2"/>
    </row>
    <row r="24" spans="1:11" x14ac:dyDescent="0.2">
      <c r="A24" s="2" t="s">
        <v>28</v>
      </c>
      <c r="B24" s="3" t="s">
        <v>29</v>
      </c>
      <c r="C24" s="3" t="s">
        <v>30</v>
      </c>
      <c r="D24" s="3"/>
      <c r="E24" s="3" t="s">
        <v>29</v>
      </c>
      <c r="F24" s="3" t="s">
        <v>30</v>
      </c>
      <c r="G24" s="3"/>
      <c r="H24" s="3" t="s">
        <v>29</v>
      </c>
      <c r="I24" s="3" t="s">
        <v>30</v>
      </c>
    </row>
    <row r="25" spans="1:11" x14ac:dyDescent="0.2">
      <c r="A25" s="14"/>
      <c r="B25" s="13">
        <v>13958.75</v>
      </c>
      <c r="C25" s="4">
        <v>1137.144</v>
      </c>
      <c r="D25" s="4"/>
      <c r="E25" s="4">
        <v>1961.452</v>
      </c>
      <c r="F25" s="4">
        <v>960.23310000000004</v>
      </c>
      <c r="G25" s="4"/>
      <c r="H25" s="4">
        <v>1480.1279999999999</v>
      </c>
      <c r="I25" s="4">
        <v>1385.8610000000001</v>
      </c>
    </row>
    <row r="26" spans="1:11" x14ac:dyDescent="0.2">
      <c r="A26" s="14"/>
      <c r="B26" s="13">
        <v>9186.2099999999991</v>
      </c>
      <c r="C26" s="4">
        <v>125.69289999999999</v>
      </c>
      <c r="D26" s="4"/>
      <c r="E26" s="4">
        <v>1661.72</v>
      </c>
      <c r="F26" s="4">
        <v>941.28660000000002</v>
      </c>
      <c r="G26" s="4"/>
      <c r="H26" s="4">
        <v>2389.6260000000002</v>
      </c>
      <c r="I26" s="4">
        <v>766.31809999999996</v>
      </c>
    </row>
    <row r="27" spans="1:11" x14ac:dyDescent="0.2">
      <c r="A27" s="14"/>
      <c r="B27" s="13">
        <v>3235.3319999999999</v>
      </c>
      <c r="C27" s="4">
        <v>123.3929</v>
      </c>
      <c r="D27" s="4"/>
      <c r="E27" s="4">
        <v>1530.6279999999999</v>
      </c>
      <c r="F27" s="4">
        <v>681.93740000000003</v>
      </c>
      <c r="G27" s="4"/>
      <c r="H27" s="4">
        <v>1510.2860000000001</v>
      </c>
      <c r="I27" s="4">
        <v>413.76339999999999</v>
      </c>
    </row>
    <row r="29" spans="1:11" x14ac:dyDescent="0.2">
      <c r="A29" s="48" t="s">
        <v>83</v>
      </c>
      <c r="B29" t="s">
        <v>85</v>
      </c>
    </row>
    <row r="30" spans="1:11" x14ac:dyDescent="0.2">
      <c r="A30" s="1" t="s">
        <v>25</v>
      </c>
      <c r="B30" s="3" t="s">
        <v>5</v>
      </c>
      <c r="C30" s="3" t="s">
        <v>7</v>
      </c>
      <c r="D30" s="3" t="s">
        <v>84</v>
      </c>
    </row>
    <row r="31" spans="1:11" x14ac:dyDescent="0.2">
      <c r="B31" s="4">
        <v>47.2</v>
      </c>
      <c r="C31" s="4">
        <v>28.4</v>
      </c>
      <c r="D31" s="4">
        <v>13.5</v>
      </c>
    </row>
    <row r="32" spans="1:11" x14ac:dyDescent="0.2">
      <c r="B32" s="4">
        <v>43.9</v>
      </c>
      <c r="C32" s="4">
        <v>20.2</v>
      </c>
      <c r="D32" s="4">
        <v>14.4</v>
      </c>
    </row>
    <row r="33" spans="2:4" x14ac:dyDescent="0.2">
      <c r="B33" s="4">
        <v>47.2</v>
      </c>
      <c r="C33" s="4">
        <v>37</v>
      </c>
      <c r="D33" s="4">
        <v>14.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00FD7-4F90-E442-A1E0-CE21913E414F}">
  <dimension ref="A1:G16"/>
  <sheetViews>
    <sheetView workbookViewId="0">
      <selection activeCell="C27" sqref="C27"/>
    </sheetView>
  </sheetViews>
  <sheetFormatPr baseColWidth="10" defaultColWidth="11" defaultRowHeight="16" x14ac:dyDescent="0.2"/>
  <cols>
    <col min="1" max="1" width="10.6640625" customWidth="1"/>
  </cols>
  <sheetData>
    <row r="1" spans="1:7" x14ac:dyDescent="0.2">
      <c r="A1" s="48" t="s">
        <v>63</v>
      </c>
    </row>
    <row r="5" spans="1:7" x14ac:dyDescent="0.2">
      <c r="A5" t="s">
        <v>40</v>
      </c>
    </row>
    <row r="6" spans="1:7" x14ac:dyDescent="0.2">
      <c r="A6" t="s">
        <v>3</v>
      </c>
      <c r="E6" t="s">
        <v>4</v>
      </c>
    </row>
    <row r="7" spans="1:7" x14ac:dyDescent="0.2">
      <c r="A7" s="1" t="s">
        <v>5</v>
      </c>
      <c r="B7" s="1" t="s">
        <v>6</v>
      </c>
      <c r="C7" s="1" t="s">
        <v>7</v>
      </c>
      <c r="E7" s="1" t="s">
        <v>5</v>
      </c>
      <c r="F7" s="1" t="s">
        <v>6</v>
      </c>
      <c r="G7" s="1" t="s">
        <v>7</v>
      </c>
    </row>
    <row r="8" spans="1:7" x14ac:dyDescent="0.2">
      <c r="A8" s="1">
        <v>4.9400000000000004</v>
      </c>
      <c r="B8" s="1">
        <v>2.78</v>
      </c>
      <c r="C8" s="1">
        <v>3.09</v>
      </c>
      <c r="E8" s="1">
        <v>4.24</v>
      </c>
      <c r="F8" s="1">
        <v>2.64</v>
      </c>
      <c r="G8" s="1">
        <v>2.9</v>
      </c>
    </row>
    <row r="9" spans="1:7" x14ac:dyDescent="0.2">
      <c r="A9" s="1">
        <v>4.6100000000000003</v>
      </c>
      <c r="B9" s="1">
        <v>2.52</v>
      </c>
      <c r="C9" s="1">
        <v>2.84</v>
      </c>
      <c r="E9" s="1">
        <v>3.95</v>
      </c>
      <c r="F9" s="1">
        <v>2.48</v>
      </c>
      <c r="G9" s="1">
        <v>2.17</v>
      </c>
    </row>
    <row r="10" spans="1:7" x14ac:dyDescent="0.2">
      <c r="A10" s="1">
        <v>4.87</v>
      </c>
      <c r="B10" s="1">
        <v>2.0299999999999998</v>
      </c>
      <c r="C10" s="1">
        <v>2.94</v>
      </c>
      <c r="E10" s="1">
        <v>4.4000000000000004</v>
      </c>
      <c r="F10" s="1">
        <v>2.08</v>
      </c>
      <c r="G10" s="1">
        <v>2.75</v>
      </c>
    </row>
    <row r="12" spans="1:7" x14ac:dyDescent="0.2">
      <c r="A12" t="s">
        <v>41</v>
      </c>
    </row>
    <row r="13" spans="1:7" x14ac:dyDescent="0.2">
      <c r="A13" s="1" t="s">
        <v>5</v>
      </c>
      <c r="B13" s="1" t="s">
        <v>6</v>
      </c>
      <c r="C13" s="1" t="s">
        <v>7</v>
      </c>
      <c r="E13" s="1" t="s">
        <v>5</v>
      </c>
      <c r="F13" s="1" t="s">
        <v>6</v>
      </c>
      <c r="G13" s="1" t="s">
        <v>7</v>
      </c>
    </row>
    <row r="14" spans="1:7" x14ac:dyDescent="0.2">
      <c r="A14" s="1">
        <v>22.8</v>
      </c>
      <c r="B14" s="1">
        <v>19.2</v>
      </c>
      <c r="C14" s="1">
        <v>21.6</v>
      </c>
      <c r="E14" s="1">
        <v>20.6</v>
      </c>
      <c r="F14" s="1">
        <v>19.7</v>
      </c>
      <c r="G14" s="1">
        <v>20.8</v>
      </c>
    </row>
    <row r="15" spans="1:7" x14ac:dyDescent="0.2">
      <c r="A15" s="1">
        <v>20.8</v>
      </c>
      <c r="B15" s="1">
        <v>20.3</v>
      </c>
      <c r="C15" s="1">
        <v>20</v>
      </c>
      <c r="E15" s="1">
        <v>20.6</v>
      </c>
      <c r="F15" s="1">
        <v>19</v>
      </c>
      <c r="G15" s="1">
        <v>21.1</v>
      </c>
    </row>
    <row r="16" spans="1:7" x14ac:dyDescent="0.2">
      <c r="A16" s="1">
        <v>21.4</v>
      </c>
      <c r="B16" s="1">
        <v>18.600000000000001</v>
      </c>
      <c r="C16" s="1">
        <v>20.100000000000001</v>
      </c>
      <c r="E16" s="1">
        <v>20.399999999999999</v>
      </c>
      <c r="F16" s="1">
        <v>17.2</v>
      </c>
      <c r="G16" s="1">
        <v>21.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4A497-FFE0-154A-9B0F-15ED06825D16}">
  <dimension ref="A1:F160"/>
  <sheetViews>
    <sheetView workbookViewId="0">
      <selection activeCell="U39" sqref="U39"/>
    </sheetView>
  </sheetViews>
  <sheetFormatPr baseColWidth="10" defaultColWidth="11" defaultRowHeight="16" x14ac:dyDescent="0.2"/>
  <sheetData>
    <row r="1" spans="1:6" x14ac:dyDescent="0.2">
      <c r="A1" s="21" t="s">
        <v>197</v>
      </c>
    </row>
    <row r="2" spans="1:6" x14ac:dyDescent="0.2">
      <c r="B2" s="21" t="s">
        <v>198</v>
      </c>
    </row>
    <row r="3" spans="1:6" x14ac:dyDescent="0.2">
      <c r="B3" s="53" t="s">
        <v>199</v>
      </c>
      <c r="C3" s="54" t="s">
        <v>200</v>
      </c>
      <c r="D3" s="54"/>
      <c r="E3" s="54" t="s">
        <v>201</v>
      </c>
      <c r="F3" s="54"/>
    </row>
    <row r="4" spans="1:6" x14ac:dyDescent="0.2">
      <c r="B4" s="55">
        <v>10</v>
      </c>
      <c r="C4" s="55">
        <v>9.4499999999999993</v>
      </c>
      <c r="D4" s="55">
        <v>10</v>
      </c>
      <c r="E4" s="55">
        <v>13.9</v>
      </c>
      <c r="F4" s="55">
        <v>15.4</v>
      </c>
    </row>
    <row r="5" spans="1:6" x14ac:dyDescent="0.2">
      <c r="B5" s="55">
        <v>1</v>
      </c>
      <c r="C5" s="55">
        <v>10.1</v>
      </c>
      <c r="D5" s="55">
        <v>10.4</v>
      </c>
      <c r="E5" s="55">
        <v>13.3</v>
      </c>
      <c r="F5" s="55">
        <v>13.3</v>
      </c>
    </row>
    <row r="6" spans="1:6" x14ac:dyDescent="0.2">
      <c r="B6" s="55">
        <v>0.1</v>
      </c>
      <c r="C6" s="55">
        <v>10.1</v>
      </c>
      <c r="D6" s="55">
        <v>9.9700000000000006</v>
      </c>
      <c r="E6" s="55">
        <v>11.1</v>
      </c>
      <c r="F6" s="55">
        <v>14.1</v>
      </c>
    </row>
    <row r="7" spans="1:6" x14ac:dyDescent="0.2">
      <c r="B7" s="55">
        <v>0.01</v>
      </c>
      <c r="C7" s="55">
        <v>13.9</v>
      </c>
      <c r="D7" s="55">
        <v>13.8</v>
      </c>
      <c r="E7" s="55">
        <v>10.8</v>
      </c>
      <c r="F7" s="55">
        <v>10.7</v>
      </c>
    </row>
    <row r="8" spans="1:6" x14ac:dyDescent="0.2">
      <c r="B8" s="55">
        <v>1E-3</v>
      </c>
      <c r="C8" s="55">
        <v>14.2</v>
      </c>
      <c r="D8" s="55">
        <v>13.8</v>
      </c>
      <c r="E8" s="55">
        <v>13.3</v>
      </c>
      <c r="F8" s="55">
        <v>12</v>
      </c>
    </row>
    <row r="9" spans="1:6" x14ac:dyDescent="0.2">
      <c r="B9" s="55">
        <v>1E-4</v>
      </c>
      <c r="C9" s="55">
        <v>16</v>
      </c>
      <c r="D9" s="55">
        <v>14.5</v>
      </c>
      <c r="E9" s="55">
        <v>11.6</v>
      </c>
      <c r="F9" s="55">
        <v>10</v>
      </c>
    </row>
    <row r="10" spans="1:6" x14ac:dyDescent="0.2">
      <c r="B10" s="55">
        <v>0</v>
      </c>
      <c r="C10" s="55">
        <v>14</v>
      </c>
      <c r="D10" s="55">
        <v>15</v>
      </c>
      <c r="E10" s="55">
        <v>9.09</v>
      </c>
      <c r="F10" s="55">
        <v>11.2</v>
      </c>
    </row>
    <row r="12" spans="1:6" x14ac:dyDescent="0.2">
      <c r="B12" s="21" t="s">
        <v>202</v>
      </c>
    </row>
    <row r="13" spans="1:6" x14ac:dyDescent="0.2">
      <c r="B13" s="53" t="s">
        <v>203</v>
      </c>
      <c r="C13" s="54" t="s">
        <v>200</v>
      </c>
      <c r="D13" s="54"/>
      <c r="E13" s="54" t="s">
        <v>201</v>
      </c>
      <c r="F13" s="54"/>
    </row>
    <row r="14" spans="1:6" x14ac:dyDescent="0.2">
      <c r="B14" s="55">
        <v>10</v>
      </c>
      <c r="C14" s="55">
        <v>25.4</v>
      </c>
      <c r="D14" s="55">
        <v>30.3</v>
      </c>
      <c r="E14" s="55">
        <v>12.8</v>
      </c>
      <c r="F14" s="55">
        <v>15.3</v>
      </c>
    </row>
    <row r="15" spans="1:6" x14ac:dyDescent="0.2">
      <c r="B15" s="55">
        <v>1</v>
      </c>
      <c r="C15" s="55">
        <v>26.5</v>
      </c>
      <c r="D15" s="55">
        <v>25.1</v>
      </c>
      <c r="E15" s="55">
        <v>12.6</v>
      </c>
      <c r="F15" s="55">
        <v>11.2</v>
      </c>
    </row>
    <row r="16" spans="1:6" x14ac:dyDescent="0.2">
      <c r="B16" s="55">
        <v>0.1</v>
      </c>
      <c r="C16" s="55">
        <v>21</v>
      </c>
      <c r="D16" s="55">
        <v>24</v>
      </c>
      <c r="E16" s="55">
        <v>10.7</v>
      </c>
      <c r="F16" s="55">
        <v>12.7</v>
      </c>
    </row>
    <row r="17" spans="2:6" x14ac:dyDescent="0.2">
      <c r="B17" s="55">
        <v>0.01</v>
      </c>
      <c r="C17" s="55">
        <v>17.7</v>
      </c>
      <c r="D17" s="55">
        <v>15.9</v>
      </c>
      <c r="E17" s="55">
        <v>10.7</v>
      </c>
      <c r="F17" s="55">
        <v>13</v>
      </c>
    </row>
    <row r="18" spans="2:6" x14ac:dyDescent="0.2">
      <c r="B18" s="55">
        <v>1E-3</v>
      </c>
      <c r="C18" s="55">
        <v>15.6</v>
      </c>
      <c r="D18" s="55">
        <v>15.7</v>
      </c>
      <c r="E18" s="55">
        <v>9.3800000000000008</v>
      </c>
      <c r="F18" s="55">
        <v>12.2</v>
      </c>
    </row>
    <row r="19" spans="2:6" x14ac:dyDescent="0.2">
      <c r="B19" s="55">
        <v>1E-4</v>
      </c>
      <c r="C19" s="55">
        <v>12.3</v>
      </c>
      <c r="D19" s="55">
        <v>13.5</v>
      </c>
      <c r="E19" s="55">
        <v>11</v>
      </c>
      <c r="F19" s="55">
        <v>11</v>
      </c>
    </row>
    <row r="20" spans="2:6" x14ac:dyDescent="0.2">
      <c r="B20" s="55">
        <v>0</v>
      </c>
      <c r="C20" s="55">
        <v>12.9</v>
      </c>
      <c r="D20" s="55">
        <v>12.3</v>
      </c>
      <c r="E20" s="55">
        <v>7.88</v>
      </c>
      <c r="F20" s="55">
        <v>10.199999999999999</v>
      </c>
    </row>
    <row r="22" spans="2:6" x14ac:dyDescent="0.2">
      <c r="B22" s="21" t="s">
        <v>204</v>
      </c>
    </row>
    <row r="23" spans="2:6" x14ac:dyDescent="0.2">
      <c r="B23" s="53" t="s">
        <v>203</v>
      </c>
      <c r="C23" s="54" t="s">
        <v>200</v>
      </c>
      <c r="D23" s="54"/>
      <c r="E23" s="54" t="s">
        <v>201</v>
      </c>
      <c r="F23" s="54"/>
    </row>
    <row r="24" spans="2:6" x14ac:dyDescent="0.2">
      <c r="B24" s="55">
        <v>10</v>
      </c>
      <c r="C24" s="55">
        <v>32.200000000000003</v>
      </c>
      <c r="D24" s="55">
        <v>29.6</v>
      </c>
      <c r="E24" s="55">
        <v>6.87</v>
      </c>
      <c r="F24" s="55">
        <v>7.56</v>
      </c>
    </row>
    <row r="25" spans="2:6" x14ac:dyDescent="0.2">
      <c r="B25" s="55">
        <v>1</v>
      </c>
      <c r="C25" s="55">
        <v>25</v>
      </c>
      <c r="D25" s="55">
        <v>25.4</v>
      </c>
      <c r="E25" s="55">
        <v>6.58</v>
      </c>
      <c r="F25" s="55">
        <v>7.43</v>
      </c>
    </row>
    <row r="26" spans="2:6" x14ac:dyDescent="0.2">
      <c r="B26" s="55">
        <v>0.1</v>
      </c>
      <c r="C26" s="55">
        <v>23.8</v>
      </c>
      <c r="D26" s="55">
        <v>24</v>
      </c>
      <c r="E26" s="55">
        <v>5.08</v>
      </c>
      <c r="F26" s="55">
        <v>5.97</v>
      </c>
    </row>
    <row r="27" spans="2:6" x14ac:dyDescent="0.2">
      <c r="B27" s="55">
        <v>0.01</v>
      </c>
      <c r="C27" s="55">
        <v>14.8</v>
      </c>
      <c r="D27" s="55">
        <v>18.7</v>
      </c>
      <c r="E27" s="55">
        <v>8.16</v>
      </c>
      <c r="F27" s="55">
        <v>6.17</v>
      </c>
    </row>
    <row r="28" spans="2:6" x14ac:dyDescent="0.2">
      <c r="B28" s="55">
        <v>1E-3</v>
      </c>
      <c r="C28" s="55">
        <v>11.1</v>
      </c>
      <c r="D28" s="55">
        <v>9.61</v>
      </c>
      <c r="E28" s="55">
        <v>7.1</v>
      </c>
      <c r="F28" s="55">
        <v>7.37</v>
      </c>
    </row>
    <row r="29" spans="2:6" x14ac:dyDescent="0.2">
      <c r="B29" s="55">
        <v>1E-4</v>
      </c>
      <c r="C29" s="55">
        <v>9.1</v>
      </c>
      <c r="D29" s="55">
        <v>9.2100000000000009</v>
      </c>
      <c r="E29" s="55">
        <v>6.44</v>
      </c>
      <c r="F29" s="55">
        <v>5.81</v>
      </c>
    </row>
    <row r="30" spans="2:6" x14ac:dyDescent="0.2">
      <c r="B30" s="55">
        <v>0</v>
      </c>
      <c r="C30" s="55">
        <v>8.65</v>
      </c>
      <c r="D30" s="55">
        <v>7.72</v>
      </c>
      <c r="E30" s="55">
        <v>8.1</v>
      </c>
      <c r="F30" s="55">
        <v>6.27</v>
      </c>
    </row>
    <row r="32" spans="2:6" x14ac:dyDescent="0.2">
      <c r="B32" s="21" t="s">
        <v>205</v>
      </c>
    </row>
    <row r="33" spans="2:6" x14ac:dyDescent="0.2">
      <c r="B33" s="53" t="s">
        <v>203</v>
      </c>
      <c r="C33" s="54" t="s">
        <v>200</v>
      </c>
      <c r="D33" s="54"/>
      <c r="E33" s="54" t="s">
        <v>201</v>
      </c>
      <c r="F33" s="54"/>
    </row>
    <row r="34" spans="2:6" x14ac:dyDescent="0.2">
      <c r="B34" s="55">
        <v>10</v>
      </c>
      <c r="C34" s="55">
        <v>42.8</v>
      </c>
      <c r="D34" s="55">
        <v>42.3</v>
      </c>
      <c r="E34" s="55">
        <v>26.2</v>
      </c>
      <c r="F34" s="55">
        <v>26.6</v>
      </c>
    </row>
    <row r="35" spans="2:6" x14ac:dyDescent="0.2">
      <c r="B35" s="55">
        <v>1</v>
      </c>
      <c r="C35" s="55">
        <v>39.9</v>
      </c>
      <c r="D35" s="55">
        <v>44.5</v>
      </c>
      <c r="E35" s="55">
        <v>24.6</v>
      </c>
      <c r="F35" s="55">
        <v>27.6</v>
      </c>
    </row>
    <row r="36" spans="2:6" x14ac:dyDescent="0.2">
      <c r="B36" s="55">
        <v>0.1</v>
      </c>
      <c r="C36" s="55">
        <v>38.1</v>
      </c>
      <c r="D36" s="55">
        <v>32.9</v>
      </c>
      <c r="E36" s="55">
        <v>24.9</v>
      </c>
      <c r="F36" s="55">
        <v>22.2</v>
      </c>
    </row>
    <row r="37" spans="2:6" x14ac:dyDescent="0.2">
      <c r="B37" s="55">
        <v>0.01</v>
      </c>
      <c r="C37" s="55">
        <v>26.9</v>
      </c>
      <c r="D37" s="55">
        <v>26.3</v>
      </c>
      <c r="E37" s="55">
        <v>22.6</v>
      </c>
      <c r="F37" s="55">
        <v>25.2</v>
      </c>
    </row>
    <row r="38" spans="2:6" x14ac:dyDescent="0.2">
      <c r="B38" s="55">
        <v>1E-3</v>
      </c>
      <c r="C38" s="55">
        <v>23.8</v>
      </c>
      <c r="D38" s="55">
        <v>24.2</v>
      </c>
      <c r="E38" s="55">
        <v>23.6</v>
      </c>
      <c r="F38" s="55">
        <v>20.8</v>
      </c>
    </row>
    <row r="39" spans="2:6" x14ac:dyDescent="0.2">
      <c r="B39" s="55">
        <v>1E-4</v>
      </c>
      <c r="C39" s="55">
        <v>21.7</v>
      </c>
      <c r="D39" s="55">
        <v>24</v>
      </c>
      <c r="E39" s="55">
        <v>23.6</v>
      </c>
      <c r="F39" s="55">
        <v>23.2</v>
      </c>
    </row>
    <row r="40" spans="2:6" x14ac:dyDescent="0.2">
      <c r="B40" s="55">
        <v>0</v>
      </c>
      <c r="C40" s="55">
        <v>22.1</v>
      </c>
      <c r="D40" s="55">
        <v>23.4</v>
      </c>
      <c r="E40" s="55">
        <v>27.6</v>
      </c>
      <c r="F40" s="55">
        <v>21.2</v>
      </c>
    </row>
    <row r="42" spans="2:6" x14ac:dyDescent="0.2">
      <c r="B42" s="21" t="s">
        <v>206</v>
      </c>
    </row>
    <row r="43" spans="2:6" x14ac:dyDescent="0.2">
      <c r="B43" s="53" t="s">
        <v>203</v>
      </c>
      <c r="C43" s="54" t="s">
        <v>200</v>
      </c>
      <c r="D43" s="54"/>
      <c r="E43" s="54" t="s">
        <v>201</v>
      </c>
      <c r="F43" s="54"/>
    </row>
    <row r="44" spans="2:6" x14ac:dyDescent="0.2">
      <c r="B44" s="55">
        <v>10</v>
      </c>
      <c r="C44" s="55">
        <v>15.4</v>
      </c>
      <c r="D44" s="55">
        <v>17.899999999999999</v>
      </c>
      <c r="E44" s="55">
        <v>7.44</v>
      </c>
      <c r="F44" s="55">
        <v>11.2</v>
      </c>
    </row>
    <row r="45" spans="2:6" x14ac:dyDescent="0.2">
      <c r="B45" s="55">
        <v>1</v>
      </c>
      <c r="C45" s="55">
        <v>13.2</v>
      </c>
      <c r="D45" s="55">
        <v>17.100000000000001</v>
      </c>
      <c r="E45" s="55">
        <v>8.59</v>
      </c>
      <c r="F45" s="55">
        <v>10.3</v>
      </c>
    </row>
    <row r="46" spans="2:6" x14ac:dyDescent="0.2">
      <c r="B46" s="55">
        <v>0.1</v>
      </c>
      <c r="C46" s="55">
        <v>12.3</v>
      </c>
      <c r="D46" s="55">
        <v>13.1</v>
      </c>
      <c r="E46" s="55">
        <v>8.5299999999999994</v>
      </c>
      <c r="F46" s="55">
        <v>10.8</v>
      </c>
    </row>
    <row r="47" spans="2:6" x14ac:dyDescent="0.2">
      <c r="B47" s="55">
        <v>0.01</v>
      </c>
      <c r="C47" s="55">
        <v>11.1</v>
      </c>
      <c r="D47" s="55">
        <v>10.5</v>
      </c>
      <c r="E47" s="55">
        <v>12</v>
      </c>
      <c r="F47" s="55">
        <v>12.6</v>
      </c>
    </row>
    <row r="48" spans="2:6" x14ac:dyDescent="0.2">
      <c r="B48" s="55">
        <v>1E-3</v>
      </c>
      <c r="C48" s="55">
        <v>10.1</v>
      </c>
      <c r="D48" s="55">
        <v>9.99</v>
      </c>
      <c r="E48" s="55">
        <v>10.5</v>
      </c>
      <c r="F48" s="55">
        <v>14</v>
      </c>
    </row>
    <row r="49" spans="2:6" x14ac:dyDescent="0.2">
      <c r="B49" s="55">
        <v>1E-4</v>
      </c>
      <c r="C49" s="55">
        <v>11.3</v>
      </c>
      <c r="D49" s="55">
        <v>12.8</v>
      </c>
      <c r="E49" s="55">
        <v>12.1</v>
      </c>
      <c r="F49" s="55">
        <v>13.3</v>
      </c>
    </row>
    <row r="50" spans="2:6" x14ac:dyDescent="0.2">
      <c r="B50" s="55">
        <v>0</v>
      </c>
      <c r="C50" s="55">
        <v>11.1</v>
      </c>
      <c r="D50" s="55">
        <v>11.6</v>
      </c>
      <c r="E50" s="55">
        <v>12.6</v>
      </c>
      <c r="F50" s="55">
        <v>9.57</v>
      </c>
    </row>
    <row r="52" spans="2:6" x14ac:dyDescent="0.2">
      <c r="B52" s="21" t="s">
        <v>207</v>
      </c>
    </row>
    <row r="53" spans="2:6" x14ac:dyDescent="0.2">
      <c r="B53" s="53" t="s">
        <v>203</v>
      </c>
      <c r="C53" s="54" t="s">
        <v>200</v>
      </c>
      <c r="D53" s="54"/>
      <c r="E53" s="54" t="s">
        <v>201</v>
      </c>
      <c r="F53" s="54"/>
    </row>
    <row r="54" spans="2:6" x14ac:dyDescent="0.2">
      <c r="B54" s="55">
        <v>10</v>
      </c>
      <c r="C54" s="55">
        <v>15</v>
      </c>
      <c r="D54" s="55">
        <v>11.4</v>
      </c>
      <c r="E54" s="55">
        <v>11.1</v>
      </c>
      <c r="F54" s="55">
        <v>8.61</v>
      </c>
    </row>
    <row r="55" spans="2:6" x14ac:dyDescent="0.2">
      <c r="B55" s="55">
        <v>1</v>
      </c>
      <c r="C55" s="55">
        <v>13.5</v>
      </c>
      <c r="D55" s="55">
        <v>11.4</v>
      </c>
      <c r="E55" s="55">
        <v>9.2200000000000006</v>
      </c>
      <c r="F55" s="55">
        <v>10.199999999999999</v>
      </c>
    </row>
    <row r="56" spans="2:6" x14ac:dyDescent="0.2">
      <c r="B56" s="55">
        <v>0.1</v>
      </c>
      <c r="C56" s="55">
        <v>10.3</v>
      </c>
      <c r="D56" s="55">
        <v>10</v>
      </c>
      <c r="E56" s="55">
        <v>7.7</v>
      </c>
      <c r="F56" s="55">
        <v>10.3</v>
      </c>
    </row>
    <row r="57" spans="2:6" x14ac:dyDescent="0.2">
      <c r="B57" s="55">
        <v>0.01</v>
      </c>
      <c r="C57" s="55">
        <v>11</v>
      </c>
      <c r="D57" s="55">
        <v>9.3000000000000007</v>
      </c>
      <c r="E57" s="55">
        <v>10.4</v>
      </c>
      <c r="F57" s="55">
        <v>11.5</v>
      </c>
    </row>
    <row r="58" spans="2:6" x14ac:dyDescent="0.2">
      <c r="B58" s="55">
        <v>1E-3</v>
      </c>
      <c r="C58" s="55">
        <v>10.4</v>
      </c>
      <c r="D58" s="55">
        <v>11.1</v>
      </c>
      <c r="E58" s="55">
        <v>9.4499999999999993</v>
      </c>
      <c r="F58" s="55">
        <v>9.41</v>
      </c>
    </row>
    <row r="59" spans="2:6" x14ac:dyDescent="0.2">
      <c r="B59" s="55">
        <v>1E-4</v>
      </c>
      <c r="C59" s="55">
        <v>9.98</v>
      </c>
      <c r="D59" s="55">
        <v>9.85</v>
      </c>
      <c r="E59" s="55">
        <v>9.9</v>
      </c>
      <c r="F59" s="55">
        <v>8.76</v>
      </c>
    </row>
    <row r="60" spans="2:6" x14ac:dyDescent="0.2">
      <c r="B60" s="55">
        <v>0</v>
      </c>
      <c r="C60" s="55">
        <v>10.199999999999999</v>
      </c>
      <c r="D60" s="55">
        <v>8.17</v>
      </c>
      <c r="E60" s="55">
        <v>9.5</v>
      </c>
      <c r="F60" s="55">
        <v>8.33</v>
      </c>
    </row>
    <row r="62" spans="2:6" x14ac:dyDescent="0.2">
      <c r="B62" s="21" t="s">
        <v>208</v>
      </c>
    </row>
    <row r="63" spans="2:6" x14ac:dyDescent="0.2">
      <c r="B63" s="53" t="s">
        <v>203</v>
      </c>
      <c r="C63" s="54" t="s">
        <v>200</v>
      </c>
      <c r="D63" s="54"/>
      <c r="E63" s="54" t="s">
        <v>201</v>
      </c>
      <c r="F63" s="54"/>
    </row>
    <row r="64" spans="2:6" x14ac:dyDescent="0.2">
      <c r="B64" s="55">
        <v>10</v>
      </c>
      <c r="C64" s="55">
        <v>24.1</v>
      </c>
      <c r="D64" s="55">
        <v>27.2</v>
      </c>
      <c r="E64" s="55">
        <v>26.4</v>
      </c>
      <c r="F64" s="55">
        <v>28.6</v>
      </c>
    </row>
    <row r="65" spans="2:6" x14ac:dyDescent="0.2">
      <c r="B65" s="55">
        <v>1</v>
      </c>
      <c r="C65" s="55">
        <v>24.7</v>
      </c>
      <c r="D65" s="55">
        <v>26.5</v>
      </c>
      <c r="E65" s="55">
        <v>23.3</v>
      </c>
      <c r="F65" s="55">
        <v>27</v>
      </c>
    </row>
    <row r="66" spans="2:6" x14ac:dyDescent="0.2">
      <c r="B66" s="55">
        <v>0.1</v>
      </c>
      <c r="C66" s="55">
        <v>21.3</v>
      </c>
      <c r="D66" s="55">
        <v>22.8</v>
      </c>
      <c r="E66" s="55">
        <v>20.100000000000001</v>
      </c>
      <c r="F66" s="55">
        <v>19.899999999999999</v>
      </c>
    </row>
    <row r="67" spans="2:6" x14ac:dyDescent="0.2">
      <c r="B67" s="55">
        <v>0.01</v>
      </c>
      <c r="C67" s="55">
        <v>21.8</v>
      </c>
      <c r="D67" s="55">
        <v>21.7</v>
      </c>
      <c r="E67" s="55">
        <v>23.5</v>
      </c>
      <c r="F67" s="55">
        <v>21.8</v>
      </c>
    </row>
    <row r="68" spans="2:6" x14ac:dyDescent="0.2">
      <c r="B68" s="55">
        <v>1E-3</v>
      </c>
      <c r="C68" s="55">
        <v>20.100000000000001</v>
      </c>
      <c r="D68" s="55">
        <v>23.1</v>
      </c>
      <c r="E68" s="55">
        <v>22.4</v>
      </c>
      <c r="F68" s="55">
        <v>22.8</v>
      </c>
    </row>
    <row r="69" spans="2:6" x14ac:dyDescent="0.2">
      <c r="B69" s="55">
        <v>1E-4</v>
      </c>
      <c r="C69" s="55">
        <v>21.4</v>
      </c>
      <c r="D69" s="55">
        <v>19.8</v>
      </c>
      <c r="E69" s="55">
        <v>22</v>
      </c>
      <c r="F69" s="55"/>
    </row>
    <row r="70" spans="2:6" x14ac:dyDescent="0.2">
      <c r="B70" s="55">
        <v>0</v>
      </c>
      <c r="C70" s="55">
        <v>21.7</v>
      </c>
      <c r="D70" s="55">
        <v>22</v>
      </c>
      <c r="E70" s="55">
        <v>21.6</v>
      </c>
      <c r="F70" s="55">
        <v>22.3</v>
      </c>
    </row>
    <row r="72" spans="2:6" x14ac:dyDescent="0.2">
      <c r="B72" s="21" t="s">
        <v>209</v>
      </c>
    </row>
    <row r="73" spans="2:6" x14ac:dyDescent="0.2">
      <c r="B73" s="53" t="s">
        <v>203</v>
      </c>
      <c r="C73" s="54" t="s">
        <v>200</v>
      </c>
      <c r="D73" s="54"/>
      <c r="E73" s="54" t="s">
        <v>201</v>
      </c>
      <c r="F73" s="54"/>
    </row>
    <row r="74" spans="2:6" x14ac:dyDescent="0.2">
      <c r="B74" s="55">
        <v>10</v>
      </c>
      <c r="C74" s="4">
        <v>23.8</v>
      </c>
      <c r="D74" s="4">
        <v>24.2</v>
      </c>
      <c r="E74" s="4">
        <v>13.6</v>
      </c>
      <c r="F74" s="4">
        <v>13.6</v>
      </c>
    </row>
    <row r="75" spans="2:6" x14ac:dyDescent="0.2">
      <c r="B75" s="55">
        <v>1</v>
      </c>
      <c r="C75" s="4">
        <v>22.6</v>
      </c>
      <c r="D75" s="4">
        <v>22.5</v>
      </c>
      <c r="E75" s="4">
        <v>15.1</v>
      </c>
      <c r="F75" s="4">
        <v>12.7</v>
      </c>
    </row>
    <row r="76" spans="2:6" x14ac:dyDescent="0.2">
      <c r="B76" s="55">
        <v>0.1</v>
      </c>
      <c r="C76" s="4">
        <v>18.600000000000001</v>
      </c>
      <c r="D76" s="4">
        <v>19.7</v>
      </c>
      <c r="E76" s="4">
        <v>9.8000000000000007</v>
      </c>
      <c r="F76" s="4">
        <v>11.5</v>
      </c>
    </row>
    <row r="77" spans="2:6" x14ac:dyDescent="0.2">
      <c r="B77" s="55">
        <v>0.01</v>
      </c>
      <c r="C77" s="4">
        <v>18.399999999999999</v>
      </c>
      <c r="D77" s="4">
        <v>18.600000000000001</v>
      </c>
      <c r="E77" s="4">
        <v>13.2</v>
      </c>
      <c r="F77" s="4">
        <v>12.1</v>
      </c>
    </row>
    <row r="78" spans="2:6" x14ac:dyDescent="0.2">
      <c r="B78" s="55">
        <v>1E-3</v>
      </c>
      <c r="C78" s="4">
        <v>17.899999999999999</v>
      </c>
      <c r="D78" s="4">
        <v>16.399999999999999</v>
      </c>
      <c r="E78" s="4">
        <v>15.7</v>
      </c>
      <c r="F78" s="4">
        <v>14.1</v>
      </c>
    </row>
    <row r="79" spans="2:6" x14ac:dyDescent="0.2">
      <c r="B79" s="55">
        <v>1E-4</v>
      </c>
      <c r="C79" s="4">
        <v>13.4</v>
      </c>
      <c r="D79" s="4">
        <v>15.9</v>
      </c>
      <c r="E79" s="4">
        <v>13.3</v>
      </c>
      <c r="F79" s="4">
        <v>12.9</v>
      </c>
    </row>
    <row r="80" spans="2:6" x14ac:dyDescent="0.2">
      <c r="B80" s="55">
        <v>0</v>
      </c>
      <c r="C80" s="55">
        <v>14.2</v>
      </c>
      <c r="D80" s="55">
        <v>12.7</v>
      </c>
      <c r="E80" s="55">
        <v>11.1</v>
      </c>
      <c r="F80" s="55">
        <v>10.199999999999999</v>
      </c>
    </row>
    <row r="82" spans="2:6" x14ac:dyDescent="0.2">
      <c r="B82" s="21" t="s">
        <v>210</v>
      </c>
    </row>
    <row r="83" spans="2:6" x14ac:dyDescent="0.2">
      <c r="B83" s="53" t="s">
        <v>203</v>
      </c>
      <c r="C83" s="54" t="s">
        <v>200</v>
      </c>
      <c r="D83" s="54"/>
      <c r="E83" s="54" t="s">
        <v>201</v>
      </c>
      <c r="F83" s="54"/>
    </row>
    <row r="84" spans="2:6" x14ac:dyDescent="0.2">
      <c r="B84" s="55">
        <v>10</v>
      </c>
      <c r="C84" s="55">
        <v>28.6</v>
      </c>
      <c r="D84" s="55">
        <v>32.4</v>
      </c>
      <c r="E84" s="55">
        <v>18.8</v>
      </c>
      <c r="F84" s="55">
        <v>20</v>
      </c>
    </row>
    <row r="85" spans="2:6" x14ac:dyDescent="0.2">
      <c r="B85" s="55">
        <v>1</v>
      </c>
      <c r="C85" s="55">
        <v>25.2</v>
      </c>
      <c r="D85" s="55">
        <v>25.4</v>
      </c>
      <c r="E85" s="55">
        <v>14.2</v>
      </c>
      <c r="F85" s="55">
        <v>14.6</v>
      </c>
    </row>
    <row r="86" spans="2:6" x14ac:dyDescent="0.2">
      <c r="B86" s="55">
        <v>0.1</v>
      </c>
      <c r="C86" s="55">
        <v>16.2</v>
      </c>
      <c r="D86" s="55">
        <v>21</v>
      </c>
      <c r="E86" s="55">
        <v>14.7</v>
      </c>
      <c r="F86" s="55">
        <v>13.5</v>
      </c>
    </row>
    <row r="87" spans="2:6" x14ac:dyDescent="0.2">
      <c r="B87" s="55">
        <v>0.01</v>
      </c>
      <c r="C87" s="55">
        <v>18.8</v>
      </c>
      <c r="D87" s="55">
        <v>16.3</v>
      </c>
      <c r="E87" s="55">
        <v>12.9</v>
      </c>
      <c r="F87" s="55">
        <v>14.5</v>
      </c>
    </row>
    <row r="88" spans="2:6" x14ac:dyDescent="0.2">
      <c r="B88" s="55">
        <v>1E-3</v>
      </c>
      <c r="C88" s="55">
        <v>14.6</v>
      </c>
      <c r="D88" s="55">
        <v>15.8</v>
      </c>
      <c r="E88" s="55">
        <v>13.9</v>
      </c>
      <c r="F88" s="55">
        <v>14.3</v>
      </c>
    </row>
    <row r="89" spans="2:6" x14ac:dyDescent="0.2">
      <c r="B89" s="55">
        <v>1E-4</v>
      </c>
      <c r="C89" s="55">
        <v>15.2</v>
      </c>
      <c r="D89" s="55">
        <v>13</v>
      </c>
      <c r="E89" s="55">
        <v>11.7</v>
      </c>
      <c r="F89" s="55">
        <v>13.6</v>
      </c>
    </row>
    <row r="90" spans="2:6" x14ac:dyDescent="0.2">
      <c r="B90" s="55">
        <v>0</v>
      </c>
      <c r="C90" s="55">
        <v>12.8</v>
      </c>
      <c r="D90" s="55">
        <v>17.399999999999999</v>
      </c>
      <c r="E90" s="55">
        <v>14.5</v>
      </c>
      <c r="F90" s="55">
        <v>16.3</v>
      </c>
    </row>
    <row r="92" spans="2:6" x14ac:dyDescent="0.2">
      <c r="B92" s="21" t="s">
        <v>211</v>
      </c>
    </row>
    <row r="93" spans="2:6" x14ac:dyDescent="0.2">
      <c r="B93" s="53" t="s">
        <v>203</v>
      </c>
      <c r="C93" s="54" t="s">
        <v>200</v>
      </c>
      <c r="D93" s="54"/>
      <c r="E93" s="54" t="s">
        <v>201</v>
      </c>
      <c r="F93" s="54"/>
    </row>
    <row r="94" spans="2:6" x14ac:dyDescent="0.2">
      <c r="B94" s="55">
        <v>10</v>
      </c>
      <c r="C94" s="55">
        <v>21.2</v>
      </c>
      <c r="D94" s="55">
        <v>23.2</v>
      </c>
      <c r="E94" s="55">
        <v>8.7100000000000009</v>
      </c>
      <c r="F94" s="55">
        <v>8.73</v>
      </c>
    </row>
    <row r="95" spans="2:6" x14ac:dyDescent="0.2">
      <c r="B95" s="55">
        <v>1</v>
      </c>
      <c r="C95" s="55">
        <v>21.4</v>
      </c>
      <c r="D95" s="55">
        <v>21.6</v>
      </c>
      <c r="E95" s="55">
        <v>10.6</v>
      </c>
      <c r="F95" s="55">
        <v>10.1</v>
      </c>
    </row>
    <row r="96" spans="2:6" x14ac:dyDescent="0.2">
      <c r="B96" s="55">
        <v>0.1</v>
      </c>
      <c r="C96" s="55">
        <v>17.399999999999999</v>
      </c>
      <c r="D96" s="55">
        <v>17.399999999999999</v>
      </c>
      <c r="E96" s="55">
        <v>12.5</v>
      </c>
      <c r="F96" s="55">
        <v>13.8</v>
      </c>
    </row>
    <row r="97" spans="2:6" x14ac:dyDescent="0.2">
      <c r="B97" s="55">
        <v>0.01</v>
      </c>
      <c r="C97" s="55">
        <v>15.5</v>
      </c>
      <c r="D97" s="55">
        <v>16.7</v>
      </c>
      <c r="E97" s="55">
        <v>14.8</v>
      </c>
      <c r="F97" s="55">
        <v>14.4</v>
      </c>
    </row>
    <row r="98" spans="2:6" x14ac:dyDescent="0.2">
      <c r="B98" s="55">
        <v>1E-3</v>
      </c>
      <c r="C98" s="55">
        <v>14.7</v>
      </c>
      <c r="D98" s="55">
        <v>16.3</v>
      </c>
      <c r="E98" s="55">
        <v>12.9</v>
      </c>
      <c r="F98" s="55">
        <v>14.7</v>
      </c>
    </row>
    <row r="99" spans="2:6" x14ac:dyDescent="0.2">
      <c r="B99" s="55">
        <v>1E-4</v>
      </c>
      <c r="C99" s="55">
        <v>15.5</v>
      </c>
      <c r="D99" s="55">
        <v>14.8</v>
      </c>
      <c r="E99" s="55">
        <v>13.7</v>
      </c>
      <c r="F99" s="55">
        <v>13.4</v>
      </c>
    </row>
    <row r="100" spans="2:6" x14ac:dyDescent="0.2">
      <c r="B100" s="55">
        <v>0</v>
      </c>
      <c r="C100" s="55">
        <v>16.7</v>
      </c>
      <c r="D100" s="55">
        <v>14.7</v>
      </c>
      <c r="E100" s="55">
        <v>13.5</v>
      </c>
      <c r="F100" s="55">
        <v>13.4</v>
      </c>
    </row>
    <row r="102" spans="2:6" x14ac:dyDescent="0.2">
      <c r="B102" s="21" t="s">
        <v>212</v>
      </c>
    </row>
    <row r="103" spans="2:6" x14ac:dyDescent="0.2">
      <c r="B103" s="53" t="s">
        <v>203</v>
      </c>
      <c r="C103" s="54" t="s">
        <v>200</v>
      </c>
      <c r="D103" s="54"/>
      <c r="E103" s="54" t="s">
        <v>201</v>
      </c>
      <c r="F103" s="54"/>
    </row>
    <row r="104" spans="2:6" x14ac:dyDescent="0.2">
      <c r="B104" s="55">
        <v>10</v>
      </c>
      <c r="C104" s="55">
        <v>23.6</v>
      </c>
      <c r="D104" s="55">
        <v>24</v>
      </c>
      <c r="E104" s="55">
        <v>9.24</v>
      </c>
      <c r="F104" s="55">
        <v>9.8800000000000008</v>
      </c>
    </row>
    <row r="105" spans="2:6" x14ac:dyDescent="0.2">
      <c r="B105" s="55">
        <v>1</v>
      </c>
      <c r="C105" s="55">
        <v>22</v>
      </c>
      <c r="D105" s="55">
        <v>22</v>
      </c>
      <c r="E105" s="55">
        <v>8.8000000000000007</v>
      </c>
      <c r="F105" s="55">
        <v>9.06</v>
      </c>
    </row>
    <row r="106" spans="2:6" x14ac:dyDescent="0.2">
      <c r="B106" s="55">
        <v>0.1</v>
      </c>
      <c r="C106" s="55">
        <v>15.4</v>
      </c>
      <c r="D106" s="55">
        <v>16.600000000000001</v>
      </c>
      <c r="E106" s="55">
        <v>8.8699999999999992</v>
      </c>
      <c r="F106" s="55">
        <v>8.56</v>
      </c>
    </row>
    <row r="107" spans="2:6" x14ac:dyDescent="0.2">
      <c r="B107" s="55">
        <v>0.01</v>
      </c>
      <c r="C107" s="55">
        <v>12.5</v>
      </c>
      <c r="D107" s="55">
        <v>13.9</v>
      </c>
      <c r="E107" s="55">
        <v>8.02</v>
      </c>
      <c r="F107" s="55">
        <v>10.3</v>
      </c>
    </row>
    <row r="108" spans="2:6" x14ac:dyDescent="0.2">
      <c r="B108" s="55">
        <v>1E-3</v>
      </c>
      <c r="C108" s="55">
        <v>8.8699999999999992</v>
      </c>
      <c r="D108" s="55">
        <v>12.6</v>
      </c>
      <c r="E108" s="55">
        <v>9.9600000000000009</v>
      </c>
      <c r="F108" s="55">
        <v>9.1</v>
      </c>
    </row>
    <row r="109" spans="2:6" x14ac:dyDescent="0.2">
      <c r="B109" s="55">
        <v>1E-4</v>
      </c>
      <c r="C109" s="55">
        <v>11.3</v>
      </c>
      <c r="D109" s="55">
        <v>11.3</v>
      </c>
      <c r="E109" s="55">
        <v>8.58</v>
      </c>
      <c r="F109" s="55">
        <v>8.32</v>
      </c>
    </row>
    <row r="110" spans="2:6" x14ac:dyDescent="0.2">
      <c r="B110" s="55">
        <v>0</v>
      </c>
      <c r="C110" s="55">
        <v>8.77</v>
      </c>
      <c r="D110" s="55">
        <v>11.9</v>
      </c>
      <c r="E110" s="55">
        <v>7.92</v>
      </c>
      <c r="F110" s="55">
        <v>8.01</v>
      </c>
    </row>
    <row r="112" spans="2:6" x14ac:dyDescent="0.2">
      <c r="B112" s="21" t="s">
        <v>213</v>
      </c>
    </row>
    <row r="113" spans="2:6" x14ac:dyDescent="0.2">
      <c r="B113" s="53" t="s">
        <v>203</v>
      </c>
      <c r="C113" s="54" t="s">
        <v>200</v>
      </c>
      <c r="D113" s="54"/>
      <c r="E113" s="54" t="s">
        <v>201</v>
      </c>
      <c r="F113" s="54"/>
    </row>
    <row r="114" spans="2:6" x14ac:dyDescent="0.2">
      <c r="B114" s="55">
        <v>10</v>
      </c>
      <c r="C114" s="55">
        <v>21.3</v>
      </c>
      <c r="D114" s="55">
        <v>18.399999999999999</v>
      </c>
      <c r="E114" s="55">
        <v>11.1</v>
      </c>
      <c r="F114" s="55">
        <v>8.61</v>
      </c>
    </row>
    <row r="115" spans="2:6" x14ac:dyDescent="0.2">
      <c r="B115" s="55">
        <v>1</v>
      </c>
      <c r="C115" s="55">
        <v>15.4</v>
      </c>
      <c r="D115" s="55">
        <v>16.399999999999999</v>
      </c>
      <c r="E115" s="55">
        <v>9.2200000000000006</v>
      </c>
      <c r="F115" s="55">
        <v>10.199999999999999</v>
      </c>
    </row>
    <row r="116" spans="2:6" x14ac:dyDescent="0.2">
      <c r="B116" s="55">
        <v>0.1</v>
      </c>
      <c r="C116" s="55">
        <v>13.7</v>
      </c>
      <c r="D116" s="55">
        <v>16.2</v>
      </c>
      <c r="E116" s="55">
        <v>7.7</v>
      </c>
      <c r="F116" s="55">
        <v>10.3</v>
      </c>
    </row>
    <row r="117" spans="2:6" x14ac:dyDescent="0.2">
      <c r="B117" s="55">
        <v>0.01</v>
      </c>
      <c r="C117" s="55">
        <v>13.9</v>
      </c>
      <c r="D117" s="55">
        <v>14.4</v>
      </c>
      <c r="E117" s="55">
        <v>10.4</v>
      </c>
      <c r="F117" s="55">
        <v>11.5</v>
      </c>
    </row>
    <row r="118" spans="2:6" x14ac:dyDescent="0.2">
      <c r="B118" s="55">
        <v>1E-3</v>
      </c>
      <c r="C118" s="55">
        <v>12.5</v>
      </c>
      <c r="D118" s="55">
        <v>14.6</v>
      </c>
      <c r="E118" s="55">
        <v>9.4499999999999993</v>
      </c>
      <c r="F118" s="55">
        <v>9.41</v>
      </c>
    </row>
    <row r="119" spans="2:6" x14ac:dyDescent="0.2">
      <c r="B119" s="55">
        <v>1E-4</v>
      </c>
      <c r="C119" s="55">
        <v>11.8</v>
      </c>
      <c r="D119" s="55">
        <v>13.8</v>
      </c>
      <c r="E119" s="55">
        <v>9.9</v>
      </c>
      <c r="F119" s="55">
        <v>8.76</v>
      </c>
    </row>
    <row r="120" spans="2:6" x14ac:dyDescent="0.2">
      <c r="B120" s="55">
        <v>0</v>
      </c>
      <c r="C120" s="55">
        <v>11.7</v>
      </c>
      <c r="D120" s="55">
        <v>14</v>
      </c>
      <c r="E120" s="55">
        <v>9.5</v>
      </c>
      <c r="F120" s="55">
        <v>8.33</v>
      </c>
    </row>
    <row r="122" spans="2:6" x14ac:dyDescent="0.2">
      <c r="B122" s="21" t="s">
        <v>214</v>
      </c>
    </row>
    <row r="123" spans="2:6" x14ac:dyDescent="0.2">
      <c r="B123" s="53" t="s">
        <v>203</v>
      </c>
      <c r="C123" s="54" t="s">
        <v>200</v>
      </c>
      <c r="D123" s="54"/>
      <c r="E123" s="54" t="s">
        <v>201</v>
      </c>
      <c r="F123" s="54"/>
    </row>
    <row r="124" spans="2:6" x14ac:dyDescent="0.2">
      <c r="B124" s="55">
        <v>10</v>
      </c>
      <c r="C124" s="55">
        <v>13.5</v>
      </c>
      <c r="D124" s="55">
        <v>11.8</v>
      </c>
      <c r="E124" s="55">
        <v>12.5</v>
      </c>
      <c r="F124" s="55">
        <v>12.6</v>
      </c>
    </row>
    <row r="125" spans="2:6" x14ac:dyDescent="0.2">
      <c r="B125" s="55">
        <v>1</v>
      </c>
      <c r="C125" s="55">
        <v>13.3</v>
      </c>
      <c r="D125" s="55">
        <v>11.7</v>
      </c>
      <c r="E125" s="55">
        <v>12.1</v>
      </c>
      <c r="F125" s="55">
        <v>12.4</v>
      </c>
    </row>
    <row r="126" spans="2:6" x14ac:dyDescent="0.2">
      <c r="B126" s="55">
        <v>0.1</v>
      </c>
      <c r="C126" s="55">
        <v>11.6</v>
      </c>
      <c r="D126" s="55">
        <v>11.3</v>
      </c>
      <c r="E126" s="55">
        <v>12.3</v>
      </c>
      <c r="F126" s="55">
        <v>12.6</v>
      </c>
    </row>
    <row r="127" spans="2:6" x14ac:dyDescent="0.2">
      <c r="B127" s="55">
        <v>0.01</v>
      </c>
      <c r="C127" s="55">
        <v>12.2</v>
      </c>
      <c r="D127" s="55">
        <v>13.1</v>
      </c>
      <c r="E127" s="55">
        <v>11.9</v>
      </c>
      <c r="F127" s="55">
        <v>12</v>
      </c>
    </row>
    <row r="128" spans="2:6" x14ac:dyDescent="0.2">
      <c r="B128" s="55">
        <v>1E-3</v>
      </c>
      <c r="C128" s="55">
        <v>11</v>
      </c>
      <c r="D128" s="55">
        <v>12.2</v>
      </c>
      <c r="E128" s="55">
        <v>10.9</v>
      </c>
      <c r="F128" s="55">
        <v>11.7</v>
      </c>
    </row>
    <row r="129" spans="2:6" x14ac:dyDescent="0.2">
      <c r="B129" s="55">
        <v>1E-4</v>
      </c>
      <c r="C129" s="55">
        <v>11.3</v>
      </c>
      <c r="D129" s="55">
        <v>12.6</v>
      </c>
      <c r="E129" s="55">
        <v>11.4</v>
      </c>
      <c r="F129" s="55">
        <v>11.7</v>
      </c>
    </row>
    <row r="130" spans="2:6" x14ac:dyDescent="0.2">
      <c r="B130" s="55">
        <v>0</v>
      </c>
      <c r="C130" s="55">
        <v>11</v>
      </c>
      <c r="D130" s="55">
        <v>12</v>
      </c>
      <c r="E130" s="55">
        <v>10.5</v>
      </c>
      <c r="F130" s="55">
        <v>11.6</v>
      </c>
    </row>
    <row r="132" spans="2:6" x14ac:dyDescent="0.2">
      <c r="B132" s="21" t="s">
        <v>215</v>
      </c>
    </row>
    <row r="133" spans="2:6" x14ac:dyDescent="0.2">
      <c r="B133" s="53" t="s">
        <v>203</v>
      </c>
      <c r="C133" s="54" t="s">
        <v>200</v>
      </c>
      <c r="D133" s="54"/>
      <c r="E133" s="54" t="s">
        <v>201</v>
      </c>
      <c r="F133" s="54"/>
    </row>
    <row r="134" spans="2:6" x14ac:dyDescent="0.2">
      <c r="B134" s="55">
        <v>10</v>
      </c>
      <c r="C134" s="55">
        <v>24.6</v>
      </c>
      <c r="D134" s="55">
        <v>23</v>
      </c>
      <c r="E134" s="55">
        <v>15.6</v>
      </c>
      <c r="F134" s="55">
        <v>14.5</v>
      </c>
    </row>
    <row r="135" spans="2:6" x14ac:dyDescent="0.2">
      <c r="B135" s="55">
        <v>1</v>
      </c>
      <c r="C135" s="55">
        <v>21.2</v>
      </c>
      <c r="D135" s="55">
        <v>22.3</v>
      </c>
      <c r="E135" s="55">
        <v>14</v>
      </c>
      <c r="F135" s="55">
        <v>13.5</v>
      </c>
    </row>
    <row r="136" spans="2:6" x14ac:dyDescent="0.2">
      <c r="B136" s="55">
        <v>0.1</v>
      </c>
      <c r="C136" s="55">
        <v>19.3</v>
      </c>
      <c r="D136" s="55">
        <v>21.3</v>
      </c>
      <c r="E136" s="55">
        <v>12.4</v>
      </c>
      <c r="F136" s="55">
        <v>12.2</v>
      </c>
    </row>
    <row r="137" spans="2:6" x14ac:dyDescent="0.2">
      <c r="B137" s="55">
        <v>0.01</v>
      </c>
      <c r="C137" s="55">
        <v>14.8</v>
      </c>
      <c r="D137" s="55">
        <v>17</v>
      </c>
      <c r="E137" s="55">
        <v>12.2</v>
      </c>
      <c r="F137" s="55">
        <v>11.8</v>
      </c>
    </row>
    <row r="138" spans="2:6" x14ac:dyDescent="0.2">
      <c r="B138" s="55">
        <v>1E-3</v>
      </c>
      <c r="C138" s="55">
        <v>13.8</v>
      </c>
      <c r="D138" s="55">
        <v>14</v>
      </c>
      <c r="E138" s="55">
        <v>11</v>
      </c>
      <c r="F138" s="55">
        <v>10.6</v>
      </c>
    </row>
    <row r="139" spans="2:6" x14ac:dyDescent="0.2">
      <c r="B139" s="55">
        <v>1E-4</v>
      </c>
      <c r="C139" s="55">
        <v>13.8</v>
      </c>
      <c r="D139" s="55">
        <v>14</v>
      </c>
      <c r="E139" s="55">
        <v>10.7</v>
      </c>
      <c r="F139" s="55">
        <v>10.7</v>
      </c>
    </row>
    <row r="140" spans="2:6" x14ac:dyDescent="0.2">
      <c r="B140" s="55">
        <v>0</v>
      </c>
      <c r="C140" s="55">
        <v>13.2</v>
      </c>
      <c r="D140" s="55">
        <v>15.4</v>
      </c>
      <c r="E140" s="55">
        <v>11.3</v>
      </c>
      <c r="F140" s="55">
        <v>11.1</v>
      </c>
    </row>
    <row r="142" spans="2:6" x14ac:dyDescent="0.2">
      <c r="B142" s="21" t="s">
        <v>216</v>
      </c>
    </row>
    <row r="143" spans="2:6" x14ac:dyDescent="0.2">
      <c r="B143" s="53" t="s">
        <v>203</v>
      </c>
      <c r="C143" s="54" t="s">
        <v>200</v>
      </c>
      <c r="D143" s="54"/>
      <c r="E143" s="54" t="s">
        <v>201</v>
      </c>
      <c r="F143" s="54"/>
    </row>
    <row r="144" spans="2:6" x14ac:dyDescent="0.2">
      <c r="B144" s="55">
        <v>10</v>
      </c>
      <c r="C144" s="55">
        <v>9.1199999999999992</v>
      </c>
      <c r="D144" s="55">
        <v>9.1</v>
      </c>
      <c r="E144" s="55">
        <v>7.77</v>
      </c>
      <c r="F144" s="55">
        <v>8.0299999999999994</v>
      </c>
    </row>
    <row r="145" spans="2:6" x14ac:dyDescent="0.2">
      <c r="B145" s="55">
        <v>1</v>
      </c>
      <c r="C145" s="55">
        <v>8.92</v>
      </c>
      <c r="D145" s="55">
        <v>8.8699999999999992</v>
      </c>
      <c r="E145" s="55">
        <v>8.01</v>
      </c>
      <c r="F145" s="55">
        <v>8.67</v>
      </c>
    </row>
    <row r="146" spans="2:6" x14ac:dyDescent="0.2">
      <c r="B146" s="55">
        <v>0.1</v>
      </c>
      <c r="C146" s="55">
        <v>10.1</v>
      </c>
      <c r="D146" s="55">
        <v>9.1199999999999992</v>
      </c>
      <c r="E146" s="55">
        <v>9.75</v>
      </c>
      <c r="F146" s="55">
        <v>8.23</v>
      </c>
    </row>
    <row r="147" spans="2:6" x14ac:dyDescent="0.2">
      <c r="B147" s="55">
        <v>0.01</v>
      </c>
      <c r="C147" s="55">
        <v>9.32</v>
      </c>
      <c r="D147" s="55">
        <v>9.3000000000000007</v>
      </c>
      <c r="E147" s="55">
        <v>8.3699999999999992</v>
      </c>
      <c r="F147" s="55">
        <v>9.06</v>
      </c>
    </row>
    <row r="148" spans="2:6" x14ac:dyDescent="0.2">
      <c r="B148" s="55">
        <v>1E-3</v>
      </c>
      <c r="C148" s="55">
        <v>10.6</v>
      </c>
      <c r="D148" s="55">
        <v>9.3000000000000007</v>
      </c>
      <c r="E148" s="55">
        <v>8.89</v>
      </c>
      <c r="F148" s="55">
        <v>7.9</v>
      </c>
    </row>
    <row r="149" spans="2:6" x14ac:dyDescent="0.2">
      <c r="B149" s="55">
        <v>1E-4</v>
      </c>
      <c r="C149" s="55">
        <v>9.14</v>
      </c>
      <c r="D149" s="55">
        <v>9.77</v>
      </c>
      <c r="E149" s="55">
        <v>7.84</v>
      </c>
      <c r="F149" s="55">
        <v>8.83</v>
      </c>
    </row>
    <row r="150" spans="2:6" x14ac:dyDescent="0.2">
      <c r="B150" s="55">
        <v>0</v>
      </c>
      <c r="C150" s="55">
        <v>11.4</v>
      </c>
      <c r="D150" s="55">
        <v>10.6</v>
      </c>
      <c r="E150" s="55">
        <v>7.64</v>
      </c>
      <c r="F150" s="55">
        <v>8.61</v>
      </c>
    </row>
    <row r="152" spans="2:6" x14ac:dyDescent="0.2">
      <c r="B152" s="21" t="s">
        <v>217</v>
      </c>
    </row>
    <row r="153" spans="2:6" x14ac:dyDescent="0.2">
      <c r="B153" s="53" t="s">
        <v>203</v>
      </c>
      <c r="C153" s="54" t="s">
        <v>200</v>
      </c>
      <c r="D153" s="54"/>
      <c r="E153" s="54" t="s">
        <v>201</v>
      </c>
      <c r="F153" s="54"/>
    </row>
    <row r="154" spans="2:6" x14ac:dyDescent="0.2">
      <c r="B154" s="55">
        <v>10</v>
      </c>
      <c r="C154" s="55">
        <v>9.64</v>
      </c>
      <c r="D154" s="55">
        <v>10.3</v>
      </c>
      <c r="E154" s="55">
        <v>10.4</v>
      </c>
      <c r="F154" s="55">
        <v>10.9</v>
      </c>
    </row>
    <row r="155" spans="2:6" x14ac:dyDescent="0.2">
      <c r="B155" s="55">
        <v>1</v>
      </c>
      <c r="C155" s="55">
        <v>9.0500000000000007</v>
      </c>
      <c r="D155" s="55">
        <v>9.14</v>
      </c>
      <c r="E155" s="55">
        <v>9.1199999999999992</v>
      </c>
      <c r="F155" s="55">
        <v>9.23</v>
      </c>
    </row>
    <row r="156" spans="2:6" x14ac:dyDescent="0.2">
      <c r="B156" s="55">
        <v>0.1</v>
      </c>
      <c r="C156" s="55">
        <v>9.17</v>
      </c>
      <c r="D156" s="55">
        <v>9.3000000000000007</v>
      </c>
      <c r="E156" s="55">
        <v>8.24</v>
      </c>
      <c r="F156" s="55">
        <v>8.7899999999999991</v>
      </c>
    </row>
    <row r="157" spans="2:6" x14ac:dyDescent="0.2">
      <c r="B157" s="55">
        <v>0.01</v>
      </c>
      <c r="C157" s="55">
        <v>8.94</v>
      </c>
      <c r="D157" s="55">
        <v>8.92</v>
      </c>
      <c r="E157" s="55">
        <v>8.5399999999999991</v>
      </c>
      <c r="F157" s="55">
        <v>7.95</v>
      </c>
    </row>
    <row r="158" spans="2:6" x14ac:dyDescent="0.2">
      <c r="B158" s="55">
        <v>1E-3</v>
      </c>
      <c r="C158" s="55">
        <v>8.08</v>
      </c>
      <c r="D158" s="55">
        <v>9.66</v>
      </c>
      <c r="E158" s="55">
        <v>7.78</v>
      </c>
      <c r="F158" s="55">
        <v>7.42</v>
      </c>
    </row>
    <row r="159" spans="2:6" x14ac:dyDescent="0.2">
      <c r="B159" s="55">
        <v>1E-4</v>
      </c>
      <c r="C159" s="55">
        <v>8.6</v>
      </c>
      <c r="D159" s="55">
        <v>9.4</v>
      </c>
      <c r="E159" s="55">
        <v>7.63</v>
      </c>
      <c r="F159" s="55">
        <v>8.1</v>
      </c>
    </row>
    <row r="160" spans="2:6" x14ac:dyDescent="0.2">
      <c r="B160" s="55">
        <v>0</v>
      </c>
      <c r="C160" s="55">
        <v>9.43</v>
      </c>
      <c r="D160" s="55">
        <v>9.25</v>
      </c>
      <c r="E160" s="55">
        <v>8.98</v>
      </c>
      <c r="F160" s="55">
        <v>10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502D2-8859-7C4D-A6F8-92AD0FDE1110}">
  <dimension ref="A2:I26"/>
  <sheetViews>
    <sheetView workbookViewId="0">
      <selection activeCell="A18" sqref="A18"/>
    </sheetView>
  </sheetViews>
  <sheetFormatPr baseColWidth="10" defaultColWidth="11" defaultRowHeight="16" x14ac:dyDescent="0.2"/>
  <sheetData>
    <row r="2" spans="1:4" x14ac:dyDescent="0.2">
      <c r="A2" s="48" t="s">
        <v>64</v>
      </c>
    </row>
    <row r="3" spans="1:4" x14ac:dyDescent="0.2">
      <c r="A3" t="s">
        <v>55</v>
      </c>
      <c r="C3" t="s">
        <v>0</v>
      </c>
      <c r="D3" t="s">
        <v>52</v>
      </c>
    </row>
    <row r="4" spans="1:4" x14ac:dyDescent="0.2">
      <c r="B4" s="9" t="s">
        <v>10</v>
      </c>
      <c r="C4" s="4">
        <v>1.1200000000000001</v>
      </c>
      <c r="D4" s="4">
        <v>40.6</v>
      </c>
    </row>
    <row r="5" spans="1:4" x14ac:dyDescent="0.2">
      <c r="C5" s="4">
        <v>0.89</v>
      </c>
      <c r="D5" s="4">
        <v>51.7</v>
      </c>
    </row>
    <row r="6" spans="1:4" x14ac:dyDescent="0.2">
      <c r="C6" s="4">
        <v>1.67</v>
      </c>
      <c r="D6" s="4">
        <v>48.1</v>
      </c>
    </row>
    <row r="8" spans="1:4" x14ac:dyDescent="0.2">
      <c r="A8" s="48" t="s">
        <v>65</v>
      </c>
    </row>
    <row r="9" spans="1:4" x14ac:dyDescent="0.2">
      <c r="A9" s="7" t="s">
        <v>50</v>
      </c>
      <c r="B9" s="7"/>
      <c r="C9" t="s">
        <v>0</v>
      </c>
      <c r="D9" s="7" t="s">
        <v>52</v>
      </c>
    </row>
    <row r="10" spans="1:4" x14ac:dyDescent="0.2">
      <c r="B10" s="8" t="s">
        <v>3</v>
      </c>
      <c r="C10" s="8">
        <v>2.71</v>
      </c>
      <c r="D10" s="1">
        <v>37.4</v>
      </c>
    </row>
    <row r="11" spans="1:4" x14ac:dyDescent="0.2">
      <c r="B11" s="7"/>
      <c r="C11" s="8">
        <v>2.0699999999999998</v>
      </c>
      <c r="D11" s="1">
        <v>58.1</v>
      </c>
    </row>
    <row r="12" spans="1:4" x14ac:dyDescent="0.2">
      <c r="B12" s="7"/>
      <c r="C12" s="8">
        <v>2.9</v>
      </c>
      <c r="D12" s="1">
        <v>40.6</v>
      </c>
    </row>
    <row r="13" spans="1:4" x14ac:dyDescent="0.2">
      <c r="B13" s="7"/>
    </row>
    <row r="14" spans="1:4" x14ac:dyDescent="0.2">
      <c r="B14" s="8" t="s">
        <v>49</v>
      </c>
      <c r="C14" s="8">
        <v>7.1</v>
      </c>
      <c r="D14" s="1">
        <v>96</v>
      </c>
    </row>
    <row r="15" spans="1:4" x14ac:dyDescent="0.2">
      <c r="B15" s="7"/>
      <c r="C15" s="8">
        <v>13.5</v>
      </c>
      <c r="D15" s="1">
        <v>96.8</v>
      </c>
    </row>
    <row r="16" spans="1:4" x14ac:dyDescent="0.2">
      <c r="B16" s="7"/>
      <c r="C16" s="8">
        <v>9.24</v>
      </c>
      <c r="D16" s="1">
        <v>90.5</v>
      </c>
    </row>
    <row r="18" spans="1:9" x14ac:dyDescent="0.2">
      <c r="A18" s="48" t="s">
        <v>66</v>
      </c>
    </row>
    <row r="19" spans="1:9" x14ac:dyDescent="0.2">
      <c r="A19" t="s">
        <v>53</v>
      </c>
      <c r="F19" t="s">
        <v>54</v>
      </c>
    </row>
    <row r="20" spans="1:9" x14ac:dyDescent="0.2">
      <c r="A20" s="1" t="s">
        <v>51</v>
      </c>
      <c r="B20" s="1" t="s">
        <v>0</v>
      </c>
      <c r="C20" s="1" t="s">
        <v>22</v>
      </c>
      <c r="D20" s="1" t="s">
        <v>52</v>
      </c>
      <c r="F20" s="1" t="s">
        <v>51</v>
      </c>
      <c r="G20" s="1" t="s">
        <v>0</v>
      </c>
      <c r="H20" s="1" t="s">
        <v>22</v>
      </c>
      <c r="I20" s="1" t="s">
        <v>52</v>
      </c>
    </row>
    <row r="21" spans="1:9" x14ac:dyDescent="0.2">
      <c r="A21" s="1">
        <v>1608</v>
      </c>
      <c r="B21" s="1">
        <v>1711</v>
      </c>
      <c r="C21" s="1">
        <v>1351</v>
      </c>
      <c r="D21" s="1">
        <v>1178</v>
      </c>
      <c r="F21" s="1">
        <v>1982</v>
      </c>
      <c r="G21" s="1">
        <v>2671</v>
      </c>
      <c r="H21" s="1">
        <v>760</v>
      </c>
      <c r="I21" s="1">
        <v>89.5</v>
      </c>
    </row>
    <row r="22" spans="1:9" x14ac:dyDescent="0.2">
      <c r="A22" s="1">
        <v>1592</v>
      </c>
      <c r="B22" s="1">
        <v>1750</v>
      </c>
      <c r="C22" s="1">
        <v>1274</v>
      </c>
      <c r="D22" s="1">
        <v>1180</v>
      </c>
      <c r="F22" s="1">
        <v>2139</v>
      </c>
      <c r="G22" s="1">
        <v>2867</v>
      </c>
      <c r="H22" s="1">
        <v>757</v>
      </c>
      <c r="I22" s="1">
        <v>83.2</v>
      </c>
    </row>
    <row r="23" spans="1:9" x14ac:dyDescent="0.2">
      <c r="A23" s="1">
        <v>1672</v>
      </c>
      <c r="B23" s="1">
        <v>1860</v>
      </c>
      <c r="C23" s="1">
        <v>1280</v>
      </c>
      <c r="D23" s="1">
        <v>1252</v>
      </c>
      <c r="F23" s="1">
        <v>2267</v>
      </c>
      <c r="G23" s="1">
        <v>3254</v>
      </c>
      <c r="H23" s="1">
        <v>730</v>
      </c>
      <c r="I23" s="1">
        <v>56.6</v>
      </c>
    </row>
    <row r="24" spans="1:9" x14ac:dyDescent="0.2">
      <c r="A24" s="1">
        <v>1546</v>
      </c>
      <c r="B24" s="1"/>
      <c r="C24" s="1"/>
      <c r="D24" s="1"/>
      <c r="F24" s="1">
        <v>1870</v>
      </c>
      <c r="G24" s="1"/>
      <c r="H24" s="1"/>
      <c r="I24" s="1"/>
    </row>
    <row r="25" spans="1:9" x14ac:dyDescent="0.2">
      <c r="A25" s="1">
        <v>1781</v>
      </c>
      <c r="B25" s="1"/>
      <c r="C25" s="1"/>
      <c r="D25" s="1"/>
      <c r="F25" s="1">
        <v>2673</v>
      </c>
      <c r="G25" s="1"/>
      <c r="H25" s="1"/>
      <c r="I25" s="1"/>
    </row>
    <row r="26" spans="1:9" x14ac:dyDescent="0.2">
      <c r="A26" s="1">
        <v>1921</v>
      </c>
      <c r="B26" s="1"/>
      <c r="C26" s="1"/>
      <c r="D26" s="1"/>
      <c r="F26" s="1">
        <v>3215</v>
      </c>
      <c r="G26" s="1"/>
      <c r="H26" s="1"/>
      <c r="I26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96D8-493E-0949-981D-D4E33D7E0CAC}">
  <dimension ref="A3:O17"/>
  <sheetViews>
    <sheetView workbookViewId="0">
      <selection activeCell="A11" sqref="A11"/>
    </sheetView>
  </sheetViews>
  <sheetFormatPr baseColWidth="10" defaultColWidth="11" defaultRowHeight="16" x14ac:dyDescent="0.2"/>
  <sheetData>
    <row r="3" spans="1:15" x14ac:dyDescent="0.2">
      <c r="A3" s="48" t="s">
        <v>74</v>
      </c>
    </row>
    <row r="4" spans="1:15" x14ac:dyDescent="0.2">
      <c r="A4" t="s">
        <v>67</v>
      </c>
    </row>
    <row r="5" spans="1:15" x14ac:dyDescent="0.2">
      <c r="A5" t="s">
        <v>68</v>
      </c>
      <c r="B5" t="s">
        <v>69</v>
      </c>
      <c r="C5" s="1" t="s">
        <v>70</v>
      </c>
      <c r="D5" s="1" t="s">
        <v>71</v>
      </c>
      <c r="E5" s="1" t="s">
        <v>72</v>
      </c>
      <c r="G5" t="s">
        <v>4</v>
      </c>
      <c r="H5" s="1" t="s">
        <v>73</v>
      </c>
      <c r="I5" s="1" t="s">
        <v>71</v>
      </c>
      <c r="J5" s="1" t="s">
        <v>72</v>
      </c>
      <c r="L5" t="s">
        <v>49</v>
      </c>
      <c r="M5" s="1" t="s">
        <v>73</v>
      </c>
      <c r="N5" s="1" t="s">
        <v>71</v>
      </c>
      <c r="O5" s="1" t="s">
        <v>72</v>
      </c>
    </row>
    <row r="6" spans="1:15" x14ac:dyDescent="0.2">
      <c r="C6" s="1">
        <v>8.67</v>
      </c>
      <c r="D6" s="1">
        <v>12.2</v>
      </c>
      <c r="E6" s="1">
        <v>17.3</v>
      </c>
      <c r="H6" s="1">
        <v>14.5</v>
      </c>
      <c r="I6" s="1">
        <v>13.2</v>
      </c>
      <c r="J6" s="1">
        <v>14</v>
      </c>
      <c r="M6" s="1">
        <v>15.9</v>
      </c>
      <c r="N6" s="1">
        <v>27.3</v>
      </c>
      <c r="O6" s="1">
        <v>47.7</v>
      </c>
    </row>
    <row r="7" spans="1:15" x14ac:dyDescent="0.2">
      <c r="C7" s="1">
        <v>8.6999999999999993</v>
      </c>
      <c r="D7" s="1">
        <v>11.4</v>
      </c>
      <c r="E7" s="1">
        <v>28.4</v>
      </c>
      <c r="H7" s="1">
        <v>14.5</v>
      </c>
      <c r="I7" s="1">
        <v>15.9</v>
      </c>
      <c r="J7" s="1">
        <v>26.5</v>
      </c>
      <c r="M7" s="1">
        <v>14.8</v>
      </c>
      <c r="N7" s="1">
        <v>22.2</v>
      </c>
      <c r="O7" s="1">
        <v>27.2</v>
      </c>
    </row>
    <row r="8" spans="1:15" x14ac:dyDescent="0.2">
      <c r="C8" s="1">
        <v>5.54</v>
      </c>
      <c r="D8" s="1">
        <v>24.2</v>
      </c>
      <c r="E8" s="1">
        <v>13.6</v>
      </c>
      <c r="H8" s="1">
        <v>16.3</v>
      </c>
      <c r="I8" s="1">
        <v>25.4</v>
      </c>
      <c r="J8" s="1">
        <v>14.1</v>
      </c>
      <c r="M8" s="1">
        <v>16.8</v>
      </c>
      <c r="N8" s="1">
        <v>32.5</v>
      </c>
      <c r="O8" s="1">
        <v>43.7</v>
      </c>
    </row>
    <row r="9" spans="1:15" x14ac:dyDescent="0.2">
      <c r="C9" s="1"/>
      <c r="D9" s="1">
        <v>16.399999999999999</v>
      </c>
      <c r="E9" s="1"/>
      <c r="H9" s="1"/>
      <c r="I9" s="1">
        <v>18.600000000000001</v>
      </c>
      <c r="J9" s="1"/>
      <c r="M9" s="1"/>
      <c r="N9" s="1">
        <v>26.5</v>
      </c>
      <c r="O9" s="1"/>
    </row>
    <row r="11" spans="1:15" x14ac:dyDescent="0.2">
      <c r="A11" s="48" t="s">
        <v>75</v>
      </c>
    </row>
    <row r="12" spans="1:15" x14ac:dyDescent="0.2">
      <c r="A12" t="s">
        <v>67</v>
      </c>
    </row>
    <row r="13" spans="1:15" x14ac:dyDescent="0.2">
      <c r="A13" t="s">
        <v>68</v>
      </c>
      <c r="B13" t="s">
        <v>69</v>
      </c>
      <c r="C13" s="1" t="s">
        <v>70</v>
      </c>
      <c r="D13" s="1" t="s">
        <v>71</v>
      </c>
      <c r="E13" s="1" t="s">
        <v>72</v>
      </c>
      <c r="G13" t="s">
        <v>4</v>
      </c>
      <c r="H13" s="1" t="s">
        <v>73</v>
      </c>
      <c r="I13" s="1" t="s">
        <v>71</v>
      </c>
      <c r="J13" s="1" t="s">
        <v>72</v>
      </c>
      <c r="L13" t="s">
        <v>49</v>
      </c>
      <c r="M13" s="1" t="s">
        <v>73</v>
      </c>
      <c r="N13" s="1" t="s">
        <v>71</v>
      </c>
      <c r="O13" s="1" t="s">
        <v>72</v>
      </c>
    </row>
    <row r="14" spans="1:15" x14ac:dyDescent="0.2">
      <c r="C14" s="1">
        <v>10.8</v>
      </c>
      <c r="D14" s="1">
        <v>19.3</v>
      </c>
      <c r="E14" s="1">
        <v>94.9</v>
      </c>
      <c r="H14" s="1">
        <v>0</v>
      </c>
      <c r="I14" s="1">
        <v>22.2</v>
      </c>
      <c r="J14" s="1">
        <v>97.9</v>
      </c>
      <c r="M14" s="1">
        <v>24.9</v>
      </c>
      <c r="N14" s="1">
        <v>37.5</v>
      </c>
      <c r="O14" s="1">
        <v>91.3</v>
      </c>
    </row>
    <row r="15" spans="1:15" x14ac:dyDescent="0.2">
      <c r="C15" s="1"/>
      <c r="D15" s="1">
        <v>23.8</v>
      </c>
      <c r="E15" s="1">
        <v>57.1</v>
      </c>
      <c r="H15" s="1"/>
      <c r="I15" s="1">
        <v>25.6</v>
      </c>
      <c r="J15" s="1">
        <v>91.8</v>
      </c>
      <c r="M15" s="1"/>
      <c r="N15" s="1">
        <v>50.4</v>
      </c>
      <c r="O15" s="1">
        <v>83</v>
      </c>
    </row>
    <row r="16" spans="1:15" x14ac:dyDescent="0.2">
      <c r="C16" s="1"/>
      <c r="D16" s="1">
        <v>15.2</v>
      </c>
      <c r="E16" s="1">
        <v>74.400000000000006</v>
      </c>
      <c r="H16" s="1"/>
      <c r="I16" s="1">
        <v>16.600000000000001</v>
      </c>
      <c r="J16" s="1">
        <v>86.3</v>
      </c>
      <c r="M16" s="1"/>
      <c r="N16" s="1">
        <v>40.6</v>
      </c>
      <c r="O16" s="1">
        <v>75.8</v>
      </c>
    </row>
    <row r="17" spans="3:15" x14ac:dyDescent="0.2">
      <c r="C17" s="1"/>
      <c r="D17" s="1">
        <v>19.7</v>
      </c>
      <c r="E17" s="1"/>
      <c r="H17" s="1"/>
      <c r="I17" s="1">
        <v>26.9</v>
      </c>
      <c r="J17" s="1"/>
      <c r="M17" s="1"/>
      <c r="N17" s="1">
        <v>40.799999999999997</v>
      </c>
      <c r="O17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30464-2F15-7749-9103-56A9602BEB80}">
  <dimension ref="A1:H8"/>
  <sheetViews>
    <sheetView workbookViewId="0"/>
  </sheetViews>
  <sheetFormatPr baseColWidth="10" defaultColWidth="11" defaultRowHeight="16" x14ac:dyDescent="0.2"/>
  <sheetData>
    <row r="1" spans="1:8" x14ac:dyDescent="0.2">
      <c r="A1" s="48" t="s">
        <v>190</v>
      </c>
    </row>
    <row r="3" spans="1:8" x14ac:dyDescent="0.2">
      <c r="A3" s="48" t="s">
        <v>45</v>
      </c>
      <c r="B3" s="48"/>
      <c r="C3" s="48"/>
      <c r="D3" s="48" t="s">
        <v>42</v>
      </c>
      <c r="E3" s="48"/>
      <c r="F3" s="48"/>
      <c r="G3" s="48" t="s">
        <v>48</v>
      </c>
    </row>
    <row r="4" spans="1:8" x14ac:dyDescent="0.2">
      <c r="A4" t="s">
        <v>43</v>
      </c>
      <c r="D4" t="s">
        <v>46</v>
      </c>
      <c r="G4" t="s">
        <v>47</v>
      </c>
    </row>
    <row r="5" spans="1:8" x14ac:dyDescent="0.2">
      <c r="A5" s="1" t="s">
        <v>5</v>
      </c>
      <c r="B5" s="1" t="s">
        <v>44</v>
      </c>
      <c r="D5" s="1" t="s">
        <v>5</v>
      </c>
      <c r="E5" s="1" t="s">
        <v>44</v>
      </c>
      <c r="G5" s="1" t="s">
        <v>5</v>
      </c>
      <c r="H5" s="1" t="s">
        <v>44</v>
      </c>
    </row>
    <row r="6" spans="1:8" x14ac:dyDescent="0.2">
      <c r="A6" s="1">
        <v>2.6847037245000003</v>
      </c>
      <c r="B6" s="1">
        <v>1.6772272215479997</v>
      </c>
      <c r="D6" s="1">
        <v>61.1</v>
      </c>
      <c r="E6" s="1">
        <v>30.5</v>
      </c>
      <c r="G6" s="1">
        <v>11.9</v>
      </c>
      <c r="H6" s="1">
        <v>2.84</v>
      </c>
    </row>
    <row r="7" spans="1:8" x14ac:dyDescent="0.2">
      <c r="A7" s="1">
        <v>1.9709754372000001</v>
      </c>
      <c r="B7" s="1">
        <v>0.47763175680000008</v>
      </c>
      <c r="D7" s="1">
        <v>56.8</v>
      </c>
      <c r="E7" s="1">
        <v>31.2</v>
      </c>
      <c r="G7" s="1">
        <v>15.2</v>
      </c>
      <c r="H7" s="1">
        <v>3.33</v>
      </c>
    </row>
    <row r="8" spans="1:8" x14ac:dyDescent="0.2">
      <c r="A8" s="1">
        <v>1.8822863249999999</v>
      </c>
      <c r="B8" s="1">
        <v>0.77650462079999982</v>
      </c>
      <c r="D8" s="1">
        <v>72.5</v>
      </c>
      <c r="E8" s="1">
        <v>32</v>
      </c>
      <c r="G8" s="1">
        <v>30</v>
      </c>
      <c r="H8" s="1">
        <v>0.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E434-AEB6-42DE-971D-E6EAA06AE09B}">
  <dimension ref="A1:G7"/>
  <sheetViews>
    <sheetView workbookViewId="0">
      <selection activeCell="K16" sqref="K16"/>
    </sheetView>
  </sheetViews>
  <sheetFormatPr baseColWidth="10" defaultColWidth="8.83203125" defaultRowHeight="16" x14ac:dyDescent="0.2"/>
  <sheetData>
    <row r="1" spans="1:7" x14ac:dyDescent="0.2">
      <c r="A1" s="48" t="s">
        <v>219</v>
      </c>
    </row>
    <row r="2" spans="1:7" x14ac:dyDescent="0.2">
      <c r="A2" s="48"/>
    </row>
    <row r="3" spans="1:7" x14ac:dyDescent="0.2">
      <c r="A3" s="48" t="s">
        <v>52</v>
      </c>
    </row>
    <row r="4" spans="1:7" x14ac:dyDescent="0.2">
      <c r="A4" s="52" t="s">
        <v>196</v>
      </c>
      <c r="B4" s="1" t="s">
        <v>191</v>
      </c>
      <c r="C4" s="1" t="s">
        <v>5</v>
      </c>
      <c r="D4" s="1" t="s">
        <v>8</v>
      </c>
      <c r="E4" s="1" t="s">
        <v>192</v>
      </c>
      <c r="F4" s="1" t="s">
        <v>193</v>
      </c>
      <c r="G4" s="1" t="s">
        <v>194</v>
      </c>
    </row>
    <row r="5" spans="1:7" x14ac:dyDescent="0.2">
      <c r="A5" s="48"/>
      <c r="B5" s="1">
        <v>1.55</v>
      </c>
      <c r="C5" s="1">
        <v>9.08</v>
      </c>
      <c r="D5" s="1">
        <v>2.81</v>
      </c>
      <c r="E5" s="1">
        <v>65.2</v>
      </c>
      <c r="F5" s="1">
        <v>64.5</v>
      </c>
      <c r="G5" s="1">
        <v>59.9</v>
      </c>
    </row>
    <row r="6" spans="1:7" x14ac:dyDescent="0.2">
      <c r="A6" s="48"/>
      <c r="B6" s="1">
        <v>1.05</v>
      </c>
      <c r="C6" s="1">
        <v>12.4</v>
      </c>
      <c r="D6" s="1">
        <v>2.13</v>
      </c>
      <c r="E6" s="1">
        <v>65.8</v>
      </c>
      <c r="F6" s="1">
        <v>69.400000000000006</v>
      </c>
      <c r="G6" s="1">
        <v>59.7</v>
      </c>
    </row>
    <row r="7" spans="1:7" x14ac:dyDescent="0.2">
      <c r="A7" s="48"/>
      <c r="B7" s="1">
        <v>3.2</v>
      </c>
      <c r="C7" s="1">
        <v>11.2</v>
      </c>
      <c r="D7" s="1">
        <v>4.82</v>
      </c>
      <c r="E7" s="1">
        <v>70.099999999999994</v>
      </c>
      <c r="F7" s="1"/>
      <c r="G7" s="1">
        <v>58.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E624-57E4-124E-87A7-589424FBCC35}">
  <dimension ref="A1:G8"/>
  <sheetViews>
    <sheetView workbookViewId="0"/>
  </sheetViews>
  <sheetFormatPr baseColWidth="10" defaultColWidth="11" defaultRowHeight="16" x14ac:dyDescent="0.2"/>
  <sheetData>
    <row r="1" spans="1:7" x14ac:dyDescent="0.2">
      <c r="A1" s="48" t="s">
        <v>76</v>
      </c>
    </row>
    <row r="4" spans="1:7" x14ac:dyDescent="0.2">
      <c r="A4" t="s">
        <v>38</v>
      </c>
      <c r="B4" s="1" t="s">
        <v>37</v>
      </c>
      <c r="C4" s="1" t="s">
        <v>1</v>
      </c>
      <c r="E4" t="s">
        <v>39</v>
      </c>
      <c r="F4" s="1" t="s">
        <v>37</v>
      </c>
      <c r="G4" s="1" t="s">
        <v>1</v>
      </c>
    </row>
    <row r="5" spans="1:7" x14ac:dyDescent="0.2">
      <c r="B5" s="1">
        <v>4</v>
      </c>
      <c r="C5" s="1">
        <v>4.93</v>
      </c>
      <c r="F5" s="1">
        <v>2.56</v>
      </c>
      <c r="G5" s="1">
        <v>2.34</v>
      </c>
    </row>
    <row r="6" spans="1:7" x14ac:dyDescent="0.2">
      <c r="B6" s="1">
        <v>6.84</v>
      </c>
      <c r="C6" s="1">
        <v>10.3</v>
      </c>
      <c r="F6" s="1">
        <v>3.36</v>
      </c>
      <c r="G6" s="1">
        <v>3.17</v>
      </c>
    </row>
    <row r="7" spans="1:7" x14ac:dyDescent="0.2">
      <c r="B7" s="1">
        <v>7.61</v>
      </c>
      <c r="C7" s="1">
        <v>5.62</v>
      </c>
      <c r="F7" s="1">
        <v>5.26</v>
      </c>
      <c r="G7" s="1">
        <v>3.91</v>
      </c>
    </row>
    <row r="8" spans="1:7" x14ac:dyDescent="0.2">
      <c r="B8" s="1">
        <v>5.58</v>
      </c>
      <c r="C8" s="1"/>
      <c r="F8" s="1">
        <v>4.8</v>
      </c>
      <c r="G8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A4F9-ECA5-3042-B34F-111CB475532C}">
  <dimension ref="A1:I10"/>
  <sheetViews>
    <sheetView tabSelected="1" workbookViewId="0"/>
  </sheetViews>
  <sheetFormatPr baseColWidth="10" defaultColWidth="11" defaultRowHeight="16" x14ac:dyDescent="0.2"/>
  <sheetData>
    <row r="1" spans="1:9" x14ac:dyDescent="0.2">
      <c r="A1" s="48" t="s">
        <v>91</v>
      </c>
    </row>
    <row r="3" spans="1:9" x14ac:dyDescent="0.2">
      <c r="A3" s="1" t="s">
        <v>90</v>
      </c>
      <c r="B3" s="1">
        <v>0</v>
      </c>
      <c r="C3" s="1">
        <v>0</v>
      </c>
      <c r="D3" s="1">
        <v>1</v>
      </c>
      <c r="E3" s="1">
        <v>1</v>
      </c>
      <c r="F3" s="1">
        <v>3</v>
      </c>
      <c r="G3" s="1">
        <v>3</v>
      </c>
      <c r="H3" s="1">
        <v>10</v>
      </c>
      <c r="I3" s="1">
        <v>10</v>
      </c>
    </row>
    <row r="4" spans="1:9" x14ac:dyDescent="0.2">
      <c r="A4" s="15" t="s">
        <v>0</v>
      </c>
      <c r="B4" s="4">
        <v>7.87</v>
      </c>
      <c r="C4" s="4">
        <v>8.39</v>
      </c>
      <c r="D4" s="4">
        <v>8.41</v>
      </c>
      <c r="E4" s="4">
        <v>8.18</v>
      </c>
      <c r="F4" s="4">
        <v>8.61</v>
      </c>
      <c r="G4" s="4">
        <v>7.97</v>
      </c>
      <c r="H4" s="4">
        <v>8.2200000000000006</v>
      </c>
      <c r="I4" s="4">
        <v>8.2799999999999994</v>
      </c>
    </row>
    <row r="5" spans="1:9" x14ac:dyDescent="0.2">
      <c r="A5" s="15" t="s">
        <v>1</v>
      </c>
      <c r="B5" s="4">
        <v>7.97</v>
      </c>
      <c r="C5" s="4">
        <v>9.1999999999999993</v>
      </c>
      <c r="D5" s="4">
        <v>30.7</v>
      </c>
      <c r="E5" s="4">
        <v>31.7</v>
      </c>
      <c r="F5" s="4" t="s">
        <v>92</v>
      </c>
      <c r="G5" s="4" t="s">
        <v>92</v>
      </c>
      <c r="H5" s="4">
        <v>37</v>
      </c>
      <c r="I5" s="4">
        <v>35.299999999999997</v>
      </c>
    </row>
    <row r="6" spans="1:9" x14ac:dyDescent="0.2">
      <c r="A6" s="15" t="s">
        <v>86</v>
      </c>
      <c r="B6" s="4">
        <v>7.3</v>
      </c>
      <c r="C6" s="4">
        <v>9.3800000000000008</v>
      </c>
      <c r="D6" s="4">
        <v>10.1</v>
      </c>
      <c r="E6" s="4">
        <v>9.39</v>
      </c>
      <c r="F6" s="4">
        <v>14.2</v>
      </c>
      <c r="G6" s="4">
        <v>12.5</v>
      </c>
      <c r="H6" s="4">
        <v>22.3</v>
      </c>
      <c r="I6" s="4">
        <v>26.1</v>
      </c>
    </row>
    <row r="7" spans="1:9" x14ac:dyDescent="0.2">
      <c r="A7" s="15" t="s">
        <v>87</v>
      </c>
      <c r="B7" s="4">
        <v>8.6300000000000008</v>
      </c>
      <c r="C7" s="4">
        <v>9</v>
      </c>
      <c r="D7" s="4">
        <v>27.1</v>
      </c>
      <c r="E7" s="4">
        <v>30</v>
      </c>
      <c r="F7" s="4">
        <v>31.8</v>
      </c>
      <c r="G7" s="4">
        <v>28.9</v>
      </c>
      <c r="H7" s="4">
        <v>33.299999999999997</v>
      </c>
      <c r="I7" s="4">
        <v>33.299999999999997</v>
      </c>
    </row>
    <row r="8" spans="1:9" x14ac:dyDescent="0.2">
      <c r="A8" s="15" t="s">
        <v>88</v>
      </c>
      <c r="B8" s="4">
        <v>9.48</v>
      </c>
      <c r="C8" s="4">
        <v>9.34</v>
      </c>
      <c r="D8" s="4">
        <v>8.7200000000000006</v>
      </c>
      <c r="E8" s="4">
        <v>9.3800000000000008</v>
      </c>
      <c r="F8" s="4">
        <v>9.2799999999999994</v>
      </c>
      <c r="G8" s="4">
        <v>7.63</v>
      </c>
      <c r="H8" s="4">
        <v>9.24</v>
      </c>
      <c r="I8" s="4">
        <v>9.39</v>
      </c>
    </row>
    <row r="9" spans="1:9" x14ac:dyDescent="0.2">
      <c r="A9" s="15" t="s">
        <v>89</v>
      </c>
      <c r="B9" s="4">
        <v>9.0399999999999991</v>
      </c>
      <c r="C9" s="4">
        <v>8.65</v>
      </c>
      <c r="D9" s="4">
        <v>48.9</v>
      </c>
      <c r="E9" s="4">
        <v>51.1</v>
      </c>
      <c r="F9" s="4">
        <v>67.400000000000006</v>
      </c>
      <c r="G9" s="4">
        <v>67.3</v>
      </c>
      <c r="H9" s="4">
        <v>72.8</v>
      </c>
      <c r="I9" s="4">
        <v>73.5</v>
      </c>
    </row>
    <row r="10" spans="1:9" x14ac:dyDescent="0.2">
      <c r="A10" s="15" t="s">
        <v>93</v>
      </c>
      <c r="B10" s="4">
        <v>8.5399999999999991</v>
      </c>
      <c r="C10" s="4">
        <v>9.01</v>
      </c>
      <c r="D10" s="4">
        <v>8.4499999999999993</v>
      </c>
      <c r="E10" s="4">
        <v>8.2100000000000009</v>
      </c>
      <c r="F10" s="4">
        <v>9.84</v>
      </c>
      <c r="G10" s="4">
        <v>11.1</v>
      </c>
      <c r="H10" s="4">
        <v>13.9</v>
      </c>
      <c r="I10" s="4">
        <v>14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56871-79D6-A246-A443-EAD8AB1A58B8}">
  <dimension ref="A2:M21"/>
  <sheetViews>
    <sheetView workbookViewId="0">
      <selection activeCell="A11" sqref="A11:XFD14"/>
    </sheetView>
  </sheetViews>
  <sheetFormatPr baseColWidth="10" defaultColWidth="11" defaultRowHeight="16" x14ac:dyDescent="0.2"/>
  <sheetData>
    <row r="2" spans="1:7" x14ac:dyDescent="0.2">
      <c r="A2" s="48" t="s">
        <v>181</v>
      </c>
    </row>
    <row r="4" spans="1:7" x14ac:dyDescent="0.2">
      <c r="A4" t="s">
        <v>22</v>
      </c>
    </row>
    <row r="5" spans="1:7" x14ac:dyDescent="0.2">
      <c r="A5" s="1" t="s">
        <v>195</v>
      </c>
      <c r="B5" s="1" t="s">
        <v>191</v>
      </c>
      <c r="C5" s="1" t="s">
        <v>5</v>
      </c>
      <c r="D5" s="1" t="s">
        <v>8</v>
      </c>
      <c r="E5" s="1" t="s">
        <v>192</v>
      </c>
      <c r="F5" s="1" t="s">
        <v>193</v>
      </c>
      <c r="G5" s="1" t="s">
        <v>194</v>
      </c>
    </row>
    <row r="6" spans="1:7" x14ac:dyDescent="0.2">
      <c r="B6" s="1">
        <v>3.04</v>
      </c>
      <c r="C6" s="1">
        <v>10.1</v>
      </c>
      <c r="D6" s="1">
        <v>3.22</v>
      </c>
      <c r="E6" s="1">
        <v>17.899999999999999</v>
      </c>
      <c r="F6" s="1">
        <v>24.5</v>
      </c>
      <c r="G6" s="1">
        <v>26.6</v>
      </c>
    </row>
    <row r="7" spans="1:7" x14ac:dyDescent="0.2">
      <c r="B7" s="1">
        <v>2.71</v>
      </c>
      <c r="C7" s="1">
        <v>11.2</v>
      </c>
      <c r="D7" s="1">
        <v>3.49</v>
      </c>
      <c r="E7" s="1">
        <v>21.2</v>
      </c>
      <c r="F7" s="1">
        <v>24.1</v>
      </c>
      <c r="G7" s="1">
        <v>27.2</v>
      </c>
    </row>
    <row r="8" spans="1:7" x14ac:dyDescent="0.2">
      <c r="B8" s="1">
        <v>2.65</v>
      </c>
      <c r="C8" s="1">
        <v>11.6</v>
      </c>
      <c r="D8" s="1">
        <v>3.26</v>
      </c>
      <c r="E8" s="1">
        <v>19.7</v>
      </c>
      <c r="F8" s="1"/>
      <c r="G8" s="1">
        <v>26.9</v>
      </c>
    </row>
    <row r="12" spans="1:7" x14ac:dyDescent="0.2">
      <c r="A12" s="48" t="s">
        <v>31</v>
      </c>
    </row>
    <row r="13" spans="1:7" x14ac:dyDescent="0.2">
      <c r="A13" s="6" t="s">
        <v>32</v>
      </c>
      <c r="B13" s="6" t="s">
        <v>5</v>
      </c>
      <c r="C13" s="6"/>
      <c r="D13" s="6" t="s">
        <v>6</v>
      </c>
      <c r="E13" s="6"/>
    </row>
    <row r="14" spans="1:7" x14ac:dyDescent="0.2">
      <c r="A14" s="6" t="s">
        <v>33</v>
      </c>
      <c r="B14" s="6" t="s">
        <v>35</v>
      </c>
      <c r="C14" s="6" t="s">
        <v>36</v>
      </c>
      <c r="D14" s="6" t="s">
        <v>35</v>
      </c>
      <c r="E14" s="6" t="s">
        <v>36</v>
      </c>
    </row>
    <row r="15" spans="1:7" x14ac:dyDescent="0.2">
      <c r="A15" s="6" t="s">
        <v>34</v>
      </c>
      <c r="B15" s="6">
        <v>3.47</v>
      </c>
      <c r="C15" s="6">
        <v>15.2</v>
      </c>
      <c r="D15" s="6">
        <v>3.04</v>
      </c>
      <c r="E15" s="6">
        <v>1.29</v>
      </c>
    </row>
    <row r="16" spans="1:7" x14ac:dyDescent="0.2">
      <c r="A16" s="6"/>
      <c r="B16" s="6">
        <v>4.84</v>
      </c>
      <c r="C16" s="6">
        <v>10.4</v>
      </c>
      <c r="D16" s="6">
        <v>4.0999999999999996</v>
      </c>
      <c r="E16" s="6">
        <v>3.12</v>
      </c>
    </row>
    <row r="17" spans="1:13" x14ac:dyDescent="0.2">
      <c r="A17" s="6"/>
      <c r="B17" s="6">
        <v>3.14</v>
      </c>
      <c r="C17" s="6">
        <v>7.4</v>
      </c>
      <c r="D17" s="6">
        <v>2.61</v>
      </c>
      <c r="E17" s="6">
        <v>4.32</v>
      </c>
    </row>
    <row r="18" spans="1:13" x14ac:dyDescent="0.2">
      <c r="A18" s="6"/>
      <c r="B18" s="6">
        <v>5.15</v>
      </c>
      <c r="C18" s="6">
        <v>7.55</v>
      </c>
      <c r="D18" s="6">
        <v>8.2799999999999994</v>
      </c>
      <c r="E18" s="6"/>
    </row>
    <row r="19" spans="1:13" x14ac:dyDescent="0.2">
      <c r="A19" s="6"/>
      <c r="B19" s="6">
        <v>5.85</v>
      </c>
      <c r="C19" s="6">
        <v>4.28</v>
      </c>
      <c r="D19" s="6"/>
      <c r="E19" s="6"/>
    </row>
    <row r="20" spans="1:13" x14ac:dyDescent="0.2">
      <c r="I20" s="25"/>
      <c r="J20" s="10"/>
      <c r="K20" s="10"/>
      <c r="L20" s="10"/>
      <c r="M20" s="10"/>
    </row>
    <row r="21" spans="1:13" x14ac:dyDescent="0.2">
      <c r="I21" s="25"/>
      <c r="J21" s="10"/>
      <c r="K21" s="10"/>
      <c r="L21" s="10"/>
      <c r="M2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69BB-0C90-014E-81C2-FC580959CCF9}">
  <dimension ref="A2:K32"/>
  <sheetViews>
    <sheetView workbookViewId="0">
      <selection activeCell="F39" sqref="F39"/>
    </sheetView>
  </sheetViews>
  <sheetFormatPr baseColWidth="10" defaultColWidth="11" defaultRowHeight="16" x14ac:dyDescent="0.2"/>
  <sheetData>
    <row r="2" spans="1:11" x14ac:dyDescent="0.2">
      <c r="A2" s="48" t="s">
        <v>218</v>
      </c>
      <c r="B2" s="1" t="s">
        <v>90</v>
      </c>
      <c r="C2" s="1">
        <v>0</v>
      </c>
      <c r="D2" s="1">
        <v>0</v>
      </c>
      <c r="E2" s="1">
        <v>1</v>
      </c>
      <c r="F2" s="1">
        <v>1</v>
      </c>
      <c r="G2" s="1">
        <v>3</v>
      </c>
      <c r="H2" s="1">
        <v>3</v>
      </c>
      <c r="I2" s="1">
        <v>10</v>
      </c>
      <c r="J2" s="1">
        <v>10</v>
      </c>
    </row>
    <row r="3" spans="1:11" x14ac:dyDescent="0.2">
      <c r="B3" s="15" t="s">
        <v>0</v>
      </c>
      <c r="C3" s="4">
        <v>3.33</v>
      </c>
      <c r="D3" s="4">
        <v>3.51</v>
      </c>
      <c r="E3" s="4">
        <v>3.54</v>
      </c>
      <c r="F3" s="4">
        <v>4.0199999999999996</v>
      </c>
      <c r="G3" s="4">
        <v>2.4900000000000002</v>
      </c>
      <c r="H3" s="4">
        <v>3.57</v>
      </c>
      <c r="I3" s="4">
        <v>3.42</v>
      </c>
      <c r="J3" s="4">
        <v>2.4300000000000002</v>
      </c>
    </row>
    <row r="4" spans="1:11" x14ac:dyDescent="0.2">
      <c r="B4" s="15" t="s">
        <v>1</v>
      </c>
      <c r="C4" s="4">
        <v>3.18</v>
      </c>
      <c r="D4" s="4">
        <v>4.12</v>
      </c>
      <c r="E4" s="4">
        <v>13.1</v>
      </c>
      <c r="F4" s="4">
        <v>11.3</v>
      </c>
      <c r="G4" s="4">
        <v>13.8</v>
      </c>
      <c r="H4" s="4">
        <v>13.7</v>
      </c>
      <c r="I4" s="4">
        <v>17.600000000000001</v>
      </c>
      <c r="J4" s="4">
        <v>16.8</v>
      </c>
    </row>
    <row r="5" spans="1:11" x14ac:dyDescent="0.2">
      <c r="B5" s="15" t="s">
        <v>86</v>
      </c>
      <c r="C5" s="4">
        <v>2.71</v>
      </c>
      <c r="D5" s="4">
        <v>3.65</v>
      </c>
      <c r="E5" s="4">
        <v>5.73</v>
      </c>
      <c r="F5" s="4">
        <v>7.36</v>
      </c>
      <c r="G5" s="4">
        <v>16.5</v>
      </c>
      <c r="H5" s="4">
        <v>15.9</v>
      </c>
      <c r="I5" s="4">
        <v>17</v>
      </c>
      <c r="J5" s="4">
        <v>18.5</v>
      </c>
    </row>
    <row r="6" spans="1:11" x14ac:dyDescent="0.2">
      <c r="B6" s="15" t="s">
        <v>87</v>
      </c>
      <c r="C6" s="4">
        <v>3</v>
      </c>
      <c r="D6" s="4">
        <v>3.22</v>
      </c>
      <c r="E6" s="4">
        <v>11.6</v>
      </c>
      <c r="F6" s="4">
        <v>9.8800000000000008</v>
      </c>
      <c r="G6" s="4">
        <v>12.9</v>
      </c>
      <c r="H6" s="4">
        <v>11.5</v>
      </c>
      <c r="I6" s="4">
        <v>15</v>
      </c>
      <c r="J6" s="4">
        <v>16</v>
      </c>
    </row>
    <row r="7" spans="1:11" x14ac:dyDescent="0.2">
      <c r="B7" s="15" t="s">
        <v>88</v>
      </c>
      <c r="C7" s="4">
        <v>5.07</v>
      </c>
      <c r="D7" s="4">
        <v>3.16</v>
      </c>
      <c r="E7" s="4">
        <v>4.46</v>
      </c>
      <c r="F7" s="4">
        <v>4.7699999999999996</v>
      </c>
      <c r="G7" s="4">
        <v>5.14</v>
      </c>
      <c r="H7" s="4">
        <v>3.52</v>
      </c>
      <c r="I7" s="4">
        <v>5.5</v>
      </c>
      <c r="J7" s="4">
        <v>4.5199999999999996</v>
      </c>
    </row>
    <row r="8" spans="1:11" x14ac:dyDescent="0.2">
      <c r="B8" s="15" t="s">
        <v>89</v>
      </c>
      <c r="C8" s="4">
        <v>3.36</v>
      </c>
      <c r="D8" s="4">
        <v>4.13</v>
      </c>
      <c r="E8" s="4">
        <v>24.7</v>
      </c>
      <c r="F8" s="4">
        <v>24.3</v>
      </c>
      <c r="G8" s="4">
        <v>29.2</v>
      </c>
      <c r="H8" s="4">
        <v>26.1</v>
      </c>
      <c r="I8" s="4">
        <v>26.6</v>
      </c>
      <c r="J8" s="4">
        <v>27.9</v>
      </c>
    </row>
    <row r="9" spans="1:11" x14ac:dyDescent="0.2">
      <c r="B9" s="15" t="s">
        <v>93</v>
      </c>
      <c r="C9" s="4">
        <v>2.04</v>
      </c>
      <c r="D9" s="4">
        <v>3.47</v>
      </c>
      <c r="E9" s="4">
        <v>4.91</v>
      </c>
      <c r="F9" s="4">
        <v>5.0199999999999996</v>
      </c>
      <c r="G9" s="4">
        <v>9.4600000000000009</v>
      </c>
      <c r="H9" s="4">
        <v>8.17</v>
      </c>
      <c r="I9" s="4">
        <v>9.69</v>
      </c>
      <c r="J9" s="4">
        <v>11.8</v>
      </c>
    </row>
    <row r="13" spans="1:11" x14ac:dyDescent="0.2">
      <c r="J13" s="10"/>
      <c r="K13" s="10"/>
    </row>
    <row r="14" spans="1:11" x14ac:dyDescent="0.2">
      <c r="A14" s="49" t="s">
        <v>81</v>
      </c>
      <c r="B14" t="s">
        <v>80</v>
      </c>
      <c r="D14" s="5"/>
      <c r="E14" s="5" t="s">
        <v>79</v>
      </c>
      <c r="F14" s="5"/>
      <c r="J14" s="10"/>
      <c r="K14" s="10"/>
    </row>
    <row r="15" spans="1:11" x14ac:dyDescent="0.2">
      <c r="A15" s="12" t="s">
        <v>3</v>
      </c>
      <c r="B15" s="6" t="s">
        <v>77</v>
      </c>
      <c r="C15" s="6" t="s">
        <v>78</v>
      </c>
      <c r="D15" s="12" t="s">
        <v>3</v>
      </c>
      <c r="E15" s="6" t="s">
        <v>77</v>
      </c>
      <c r="F15" s="6" t="s">
        <v>78</v>
      </c>
      <c r="J15" s="10"/>
      <c r="K15" s="10"/>
    </row>
    <row r="16" spans="1:11" x14ac:dyDescent="0.2">
      <c r="A16" s="12"/>
      <c r="B16" s="4">
        <v>5.1100000000000003</v>
      </c>
      <c r="C16" s="4">
        <v>1.98</v>
      </c>
      <c r="D16" s="12"/>
      <c r="E16" s="4">
        <v>16.2</v>
      </c>
      <c r="F16" s="4">
        <v>17</v>
      </c>
      <c r="J16" s="10"/>
      <c r="K16" s="10"/>
    </row>
    <row r="17" spans="1:11" x14ac:dyDescent="0.2">
      <c r="A17" s="12"/>
      <c r="B17" s="4">
        <v>3.31</v>
      </c>
      <c r="C17" s="4">
        <v>0.79</v>
      </c>
      <c r="D17" s="12"/>
      <c r="E17" s="4">
        <v>22.3</v>
      </c>
      <c r="F17" s="4">
        <v>26.1</v>
      </c>
      <c r="J17" s="10"/>
      <c r="K17" s="10"/>
    </row>
    <row r="18" spans="1:11" x14ac:dyDescent="0.2">
      <c r="A18" s="12"/>
      <c r="B18" s="4">
        <v>2.3199999999999998</v>
      </c>
      <c r="C18" s="4">
        <v>0.4</v>
      </c>
      <c r="D18" s="12"/>
      <c r="E18" s="4">
        <v>13.3</v>
      </c>
      <c r="F18" s="4">
        <v>19.5</v>
      </c>
    </row>
    <row r="19" spans="1:11" x14ac:dyDescent="0.2">
      <c r="A19" s="11"/>
      <c r="B19" s="4">
        <v>5.21</v>
      </c>
      <c r="C19" s="4">
        <v>3.62</v>
      </c>
      <c r="D19" s="11"/>
      <c r="E19" s="4">
        <v>10.4</v>
      </c>
      <c r="F19" s="4">
        <v>19.8</v>
      </c>
    </row>
    <row r="20" spans="1:11" x14ac:dyDescent="0.2">
      <c r="A20" s="11"/>
      <c r="B20" s="4">
        <v>4.25</v>
      </c>
      <c r="C20" s="4"/>
      <c r="D20" s="11"/>
      <c r="E20" s="4">
        <v>12.5</v>
      </c>
      <c r="F20" s="4"/>
    </row>
    <row r="21" spans="1:11" x14ac:dyDescent="0.2">
      <c r="A21" s="11"/>
      <c r="D21" s="11"/>
    </row>
    <row r="22" spans="1:11" x14ac:dyDescent="0.2">
      <c r="A22" s="11" t="s">
        <v>82</v>
      </c>
      <c r="B22" s="6" t="s">
        <v>77</v>
      </c>
      <c r="C22" s="6" t="s">
        <v>78</v>
      </c>
      <c r="D22" s="11" t="s">
        <v>82</v>
      </c>
      <c r="E22" s="6" t="s">
        <v>77</v>
      </c>
      <c r="F22" s="6" t="s">
        <v>78</v>
      </c>
    </row>
    <row r="23" spans="1:11" x14ac:dyDescent="0.2">
      <c r="B23" s="4">
        <v>1.47</v>
      </c>
      <c r="C23" s="4">
        <v>0.4</v>
      </c>
      <c r="E23" s="4">
        <v>8.1300000000000008</v>
      </c>
      <c r="F23" s="4">
        <v>8.57</v>
      </c>
    </row>
    <row r="24" spans="1:11" x14ac:dyDescent="0.2">
      <c r="B24" s="4">
        <v>1.2</v>
      </c>
      <c r="C24" s="4">
        <v>1.35</v>
      </c>
      <c r="E24" s="4">
        <v>7.42</v>
      </c>
      <c r="F24" s="4">
        <v>15.4</v>
      </c>
    </row>
    <row r="25" spans="1:11" x14ac:dyDescent="0.2">
      <c r="B25" s="4">
        <v>1.75</v>
      </c>
      <c r="C25" s="4">
        <v>0.73</v>
      </c>
      <c r="E25" s="4">
        <v>14.7</v>
      </c>
      <c r="F25" s="4">
        <v>11.9</v>
      </c>
    </row>
    <row r="26" spans="1:11" x14ac:dyDescent="0.2">
      <c r="B26" s="4">
        <v>2.15</v>
      </c>
      <c r="C26" s="4"/>
      <c r="D26" s="10"/>
      <c r="E26" s="4">
        <v>8.1199999999999992</v>
      </c>
      <c r="F26" s="4"/>
    </row>
    <row r="32" spans="1:11" x14ac:dyDescent="0.2">
      <c r="I32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A346D-1161-4AFC-9039-D4D2E91FA915}">
  <dimension ref="A1"/>
  <sheetViews>
    <sheetView workbookViewId="0">
      <selection sqref="A1:D1"/>
    </sheetView>
  </sheetViews>
  <sheetFormatPr baseColWidth="10" defaultColWidth="11" defaultRowHeight="16" x14ac:dyDescent="0.2"/>
  <sheetData>
    <row r="1" spans="1:1" x14ac:dyDescent="0.2">
      <c r="A1" t="s"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2FC90-37F6-4BF4-A3ED-9265B4614749}">
  <dimension ref="A1"/>
  <sheetViews>
    <sheetView workbookViewId="0">
      <selection activeCell="A2" sqref="A2"/>
    </sheetView>
  </sheetViews>
  <sheetFormatPr baseColWidth="10" defaultColWidth="11" defaultRowHeight="16" x14ac:dyDescent="0.2"/>
  <sheetData>
    <row r="1" spans="1:1" x14ac:dyDescent="0.2">
      <c r="A1" t="s">
        <v>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33E59-1BA2-4820-B861-E598F19292A5}">
  <dimension ref="A1:V11"/>
  <sheetViews>
    <sheetView workbookViewId="0"/>
  </sheetViews>
  <sheetFormatPr baseColWidth="10" defaultColWidth="10.83203125" defaultRowHeight="16" x14ac:dyDescent="0.2"/>
  <cols>
    <col min="1" max="21" width="10.83203125" style="22"/>
    <col min="23" max="16384" width="10.83203125" style="22"/>
  </cols>
  <sheetData>
    <row r="1" spans="1:22" x14ac:dyDescent="0.2">
      <c r="A1" s="21" t="s">
        <v>182</v>
      </c>
    </row>
    <row r="3" spans="1:22" x14ac:dyDescent="0.2">
      <c r="A3" s="21" t="s">
        <v>147</v>
      </c>
      <c r="D3" s="23" t="s">
        <v>148</v>
      </c>
      <c r="G3" s="21" t="s">
        <v>149</v>
      </c>
      <c r="I3" s="24"/>
      <c r="N3" s="24"/>
      <c r="V3" s="22"/>
    </row>
    <row r="4" spans="1:22" x14ac:dyDescent="0.2">
      <c r="A4" s="22" t="s">
        <v>150</v>
      </c>
      <c r="B4" s="10" t="s">
        <v>151</v>
      </c>
      <c r="C4" s="10" t="s">
        <v>152</v>
      </c>
      <c r="D4" s="22" t="s">
        <v>150</v>
      </c>
      <c r="E4" s="10" t="s">
        <v>151</v>
      </c>
      <c r="F4" s="10" t="s">
        <v>152</v>
      </c>
      <c r="G4" s="22" t="s">
        <v>150</v>
      </c>
      <c r="H4" s="10" t="s">
        <v>151</v>
      </c>
      <c r="I4" s="10" t="s">
        <v>152</v>
      </c>
      <c r="V4" s="22"/>
    </row>
    <row r="5" spans="1:22" x14ac:dyDescent="0.2">
      <c r="A5" s="25">
        <v>2.0640000000000001</v>
      </c>
      <c r="B5" s="10">
        <v>148</v>
      </c>
      <c r="C5" s="10">
        <v>25.48</v>
      </c>
      <c r="D5" s="10">
        <v>0.96750000000000003</v>
      </c>
      <c r="E5" s="10">
        <v>811.04</v>
      </c>
      <c r="F5" s="10">
        <v>59.78</v>
      </c>
      <c r="G5" s="22">
        <v>130</v>
      </c>
      <c r="H5" s="22">
        <v>1590</v>
      </c>
      <c r="I5" s="22">
        <v>700</v>
      </c>
      <c r="N5" s="10"/>
      <c r="O5" s="10"/>
      <c r="P5" s="10"/>
      <c r="Q5" s="10"/>
      <c r="R5" s="10"/>
      <c r="S5" s="10"/>
      <c r="T5" s="10"/>
      <c r="U5" s="10"/>
      <c r="V5" s="22"/>
    </row>
    <row r="6" spans="1:22" x14ac:dyDescent="0.2">
      <c r="A6" s="10">
        <v>3.4228000000000001</v>
      </c>
      <c r="B6" s="10">
        <v>154.50399999999999</v>
      </c>
      <c r="C6" s="10">
        <v>60.48</v>
      </c>
      <c r="D6" s="10">
        <v>0.87560000000000004</v>
      </c>
      <c r="E6" s="10">
        <v>572.88</v>
      </c>
      <c r="F6" s="10">
        <v>243.81</v>
      </c>
      <c r="G6" s="22">
        <v>150</v>
      </c>
      <c r="H6" s="22">
        <v>9940</v>
      </c>
      <c r="I6" s="22">
        <v>580</v>
      </c>
      <c r="O6" s="10"/>
      <c r="P6" s="10"/>
      <c r="Q6" s="10"/>
      <c r="R6" s="10"/>
      <c r="S6" s="10"/>
      <c r="T6" s="10"/>
      <c r="U6" s="10"/>
      <c r="V6" s="22"/>
    </row>
    <row r="7" spans="1:22" x14ac:dyDescent="0.2">
      <c r="A7" s="10">
        <v>0.22009999999999999</v>
      </c>
      <c r="B7" s="10">
        <v>83</v>
      </c>
      <c r="C7" s="10">
        <v>29.04</v>
      </c>
      <c r="D7" s="10">
        <v>0.53959999999999997</v>
      </c>
      <c r="E7" s="10">
        <v>122.01</v>
      </c>
      <c r="F7" s="10">
        <v>117.04</v>
      </c>
      <c r="G7" s="22">
        <v>14</v>
      </c>
      <c r="H7" s="22">
        <v>2680</v>
      </c>
      <c r="I7" s="22">
        <v>870</v>
      </c>
      <c r="N7" s="10"/>
      <c r="O7" s="10"/>
      <c r="P7" s="10"/>
      <c r="Q7" s="10"/>
      <c r="R7" s="10"/>
      <c r="S7" s="10"/>
      <c r="T7" s="10"/>
      <c r="U7" s="10"/>
      <c r="V7" s="22"/>
    </row>
    <row r="8" spans="1:22" x14ac:dyDescent="0.2">
      <c r="A8" s="25"/>
      <c r="B8" s="10">
        <v>39.6</v>
      </c>
      <c r="C8" s="10">
        <v>64.64</v>
      </c>
      <c r="E8" s="10">
        <v>49.875</v>
      </c>
      <c r="F8" s="10">
        <v>140.16</v>
      </c>
      <c r="H8" s="22">
        <v>1950</v>
      </c>
      <c r="I8" s="22">
        <v>3200</v>
      </c>
      <c r="O8" s="10"/>
      <c r="P8" s="10"/>
      <c r="Q8" s="10"/>
      <c r="R8" s="10"/>
      <c r="S8" s="10"/>
      <c r="T8" s="10"/>
      <c r="U8" s="10"/>
      <c r="V8" s="22"/>
    </row>
    <row r="9" spans="1:22" x14ac:dyDescent="0.2">
      <c r="A9" s="25"/>
      <c r="B9" s="10">
        <v>114.26</v>
      </c>
      <c r="C9" s="10">
        <v>16.359000000000002</v>
      </c>
      <c r="E9" s="10">
        <v>29.337</v>
      </c>
      <c r="F9" s="10">
        <v>92.567999999999998</v>
      </c>
      <c r="H9" s="22">
        <v>1440</v>
      </c>
      <c r="I9" s="22">
        <v>940</v>
      </c>
      <c r="P9" s="10"/>
      <c r="Q9" s="10"/>
      <c r="R9" s="10"/>
      <c r="S9" s="10"/>
      <c r="T9" s="10"/>
      <c r="U9" s="10"/>
    </row>
    <row r="10" spans="1:22" x14ac:dyDescent="0.2">
      <c r="B10" s="10">
        <v>62</v>
      </c>
      <c r="C10" s="10">
        <v>8.6419999999999995</v>
      </c>
      <c r="E10" s="10">
        <v>48.06</v>
      </c>
      <c r="F10" s="10">
        <v>43.805999999999997</v>
      </c>
      <c r="H10" s="22">
        <v>2870</v>
      </c>
      <c r="I10" s="22">
        <v>720</v>
      </c>
    </row>
    <row r="11" spans="1:22" x14ac:dyDescent="0.2">
      <c r="B11" s="10">
        <v>75.95</v>
      </c>
      <c r="E11" s="10">
        <v>218.8</v>
      </c>
      <c r="H11" s="22">
        <v>6080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F7D95-DF10-4273-99D5-5FCACA783549}">
  <dimension ref="A1:V9"/>
  <sheetViews>
    <sheetView workbookViewId="0"/>
  </sheetViews>
  <sheetFormatPr baseColWidth="10" defaultColWidth="11" defaultRowHeight="16" x14ac:dyDescent="0.2"/>
  <sheetData>
    <row r="1" spans="1:22" x14ac:dyDescent="0.2">
      <c r="A1" s="48" t="s">
        <v>183</v>
      </c>
    </row>
    <row r="3" spans="1:22" x14ac:dyDescent="0.2">
      <c r="A3" s="29" t="s">
        <v>158</v>
      </c>
      <c r="B3" s="29"/>
      <c r="C3" s="29"/>
      <c r="D3" s="24" t="s">
        <v>157</v>
      </c>
      <c r="E3" s="29"/>
      <c r="F3" s="29"/>
      <c r="G3" s="32"/>
      <c r="H3" s="32"/>
      <c r="I3" s="34" t="s">
        <v>156</v>
      </c>
      <c r="J3" s="32"/>
      <c r="K3" s="32"/>
      <c r="L3" s="31"/>
      <c r="M3" s="31"/>
      <c r="N3" s="33" t="s">
        <v>155</v>
      </c>
      <c r="O3" s="31"/>
      <c r="P3" s="31"/>
      <c r="Q3" s="30"/>
      <c r="R3" s="30"/>
      <c r="S3" s="30" t="s">
        <v>152</v>
      </c>
      <c r="T3" s="30"/>
      <c r="U3" s="30"/>
      <c r="V3" s="29"/>
    </row>
    <row r="4" spans="1:22" x14ac:dyDescent="0.2">
      <c r="A4" s="29" t="s">
        <v>154</v>
      </c>
      <c r="B4" s="10"/>
      <c r="C4" s="10"/>
      <c r="D4" s="10"/>
      <c r="E4" s="10"/>
      <c r="F4" s="10"/>
      <c r="G4" s="32"/>
      <c r="H4" s="32"/>
      <c r="I4" s="32"/>
      <c r="J4" s="32"/>
      <c r="K4" s="32"/>
      <c r="L4" s="31"/>
      <c r="M4" s="31"/>
      <c r="N4" s="31"/>
      <c r="O4" s="31"/>
      <c r="P4" s="31"/>
      <c r="Q4" s="30"/>
      <c r="R4" s="30"/>
      <c r="S4" s="30"/>
      <c r="T4" s="30"/>
      <c r="U4" s="30"/>
      <c r="V4" s="29"/>
    </row>
    <row r="5" spans="1:22" x14ac:dyDescent="0.2">
      <c r="A5" s="25">
        <v>6.9444444444444434E-2</v>
      </c>
      <c r="B5" s="10">
        <v>74180</v>
      </c>
      <c r="C5" s="10">
        <v>104196</v>
      </c>
      <c r="D5" s="10">
        <v>102637</v>
      </c>
      <c r="E5" s="10">
        <v>87331</v>
      </c>
      <c r="F5" s="10">
        <v>106545</v>
      </c>
      <c r="G5" s="28">
        <v>76617</v>
      </c>
      <c r="H5" s="28">
        <v>55910</v>
      </c>
      <c r="I5" s="28">
        <v>97284</v>
      </c>
      <c r="J5" s="28"/>
      <c r="K5" s="28"/>
      <c r="L5" s="27">
        <v>68824</v>
      </c>
      <c r="M5" s="27">
        <v>76791</v>
      </c>
      <c r="N5" s="27">
        <v>91048</v>
      </c>
      <c r="O5" s="27"/>
      <c r="P5" s="27"/>
      <c r="Q5" s="26">
        <v>21656</v>
      </c>
      <c r="R5" s="26">
        <v>47474</v>
      </c>
      <c r="S5" s="26">
        <v>36145</v>
      </c>
      <c r="T5" s="26">
        <v>30915</v>
      </c>
      <c r="U5" s="26">
        <v>19991</v>
      </c>
      <c r="V5" s="29"/>
    </row>
    <row r="6" spans="1:22" x14ac:dyDescent="0.2">
      <c r="A6" s="25">
        <v>9.722222222222221E-2</v>
      </c>
      <c r="B6" s="10">
        <v>80979</v>
      </c>
      <c r="C6" s="10">
        <v>108185</v>
      </c>
      <c r="D6" s="10">
        <v>104982</v>
      </c>
      <c r="E6" s="10">
        <v>73870</v>
      </c>
      <c r="F6" s="10">
        <v>104568</v>
      </c>
      <c r="G6" s="28">
        <v>88012</v>
      </c>
      <c r="H6" s="28">
        <v>67996</v>
      </c>
      <c r="I6" s="28">
        <v>107959</v>
      </c>
      <c r="J6" s="28"/>
      <c r="K6" s="28"/>
      <c r="L6" s="27">
        <v>61628</v>
      </c>
      <c r="M6" s="27">
        <v>69242</v>
      </c>
      <c r="N6" s="27">
        <v>68824</v>
      </c>
      <c r="O6" s="27"/>
      <c r="P6" s="27"/>
      <c r="Q6" s="26">
        <v>27047</v>
      </c>
      <c r="R6" s="26">
        <v>47359</v>
      </c>
      <c r="S6" s="26">
        <v>46840</v>
      </c>
      <c r="T6" s="26">
        <v>37350</v>
      </c>
      <c r="U6" s="26">
        <v>23447</v>
      </c>
      <c r="V6" s="29"/>
    </row>
    <row r="7" spans="1:22" x14ac:dyDescent="0.2">
      <c r="A7" s="25">
        <v>0.15277777777777776</v>
      </c>
      <c r="B7" s="10">
        <v>70371</v>
      </c>
      <c r="C7" s="10">
        <v>92184</v>
      </c>
      <c r="D7" s="10">
        <v>106409</v>
      </c>
      <c r="E7" s="10">
        <v>62817</v>
      </c>
      <c r="F7" s="10">
        <v>102897</v>
      </c>
      <c r="G7" s="28">
        <v>78003</v>
      </c>
      <c r="H7" s="28">
        <v>67586</v>
      </c>
      <c r="I7" s="28">
        <v>91048</v>
      </c>
      <c r="J7" s="28"/>
      <c r="K7" s="28"/>
      <c r="L7" s="27">
        <v>52700</v>
      </c>
      <c r="M7" s="27">
        <v>58285</v>
      </c>
      <c r="N7" s="27">
        <v>60051</v>
      </c>
      <c r="O7" s="27"/>
      <c r="P7" s="27"/>
      <c r="Q7" s="26">
        <v>35975</v>
      </c>
      <c r="R7" s="26">
        <v>43354</v>
      </c>
      <c r="S7" s="26">
        <v>42887</v>
      </c>
      <c r="T7" s="26">
        <v>44496</v>
      </c>
      <c r="U7" s="26">
        <v>33458</v>
      </c>
      <c r="V7" s="29"/>
    </row>
    <row r="8" spans="1:22" x14ac:dyDescent="0.2">
      <c r="A8" s="25">
        <v>0.2638888888888889</v>
      </c>
      <c r="B8" s="10">
        <v>58285</v>
      </c>
      <c r="C8" s="10">
        <v>73133</v>
      </c>
      <c r="D8" s="10">
        <v>99067</v>
      </c>
      <c r="E8" s="10">
        <v>51734</v>
      </c>
      <c r="F8" s="10">
        <v>88031</v>
      </c>
      <c r="G8" s="28">
        <v>63951</v>
      </c>
      <c r="H8" s="28">
        <v>59931</v>
      </c>
      <c r="I8" s="28">
        <v>70229</v>
      </c>
      <c r="J8" s="28"/>
      <c r="K8" s="28"/>
      <c r="L8" s="27">
        <v>37561</v>
      </c>
      <c r="M8" s="27">
        <v>39902</v>
      </c>
      <c r="N8" s="27">
        <v>37703</v>
      </c>
      <c r="O8" s="27"/>
      <c r="P8" s="27"/>
      <c r="Q8" s="26">
        <v>36655</v>
      </c>
      <c r="R8" s="26">
        <v>38883</v>
      </c>
      <c r="S8" s="26">
        <v>37914</v>
      </c>
      <c r="T8" s="26">
        <v>40668</v>
      </c>
      <c r="U8" s="26">
        <v>42168</v>
      </c>
      <c r="V8" s="29"/>
    </row>
    <row r="9" spans="1:22" x14ac:dyDescent="0.2">
      <c r="A9" s="25" t="s">
        <v>153</v>
      </c>
      <c r="B9" s="10">
        <v>40979</v>
      </c>
      <c r="C9" s="10">
        <v>38712</v>
      </c>
      <c r="D9" s="10">
        <v>39601</v>
      </c>
      <c r="E9" s="10">
        <v>39676</v>
      </c>
      <c r="F9" s="10">
        <v>39676</v>
      </c>
      <c r="G9" s="28">
        <v>40979</v>
      </c>
      <c r="H9" s="28">
        <v>38712</v>
      </c>
      <c r="I9" s="28">
        <v>39601</v>
      </c>
      <c r="J9" s="28">
        <v>39676</v>
      </c>
      <c r="K9" s="28">
        <v>39676</v>
      </c>
      <c r="L9" s="27">
        <v>40979</v>
      </c>
      <c r="M9" s="27">
        <v>38712</v>
      </c>
      <c r="N9" s="27">
        <v>39601</v>
      </c>
      <c r="O9" s="27">
        <v>39676</v>
      </c>
      <c r="P9" s="27">
        <v>39676</v>
      </c>
      <c r="Q9" s="26">
        <v>40979</v>
      </c>
      <c r="R9" s="26">
        <v>38712</v>
      </c>
      <c r="S9" s="26">
        <v>39601</v>
      </c>
      <c r="T9" s="26">
        <v>39676</v>
      </c>
      <c r="U9" s="26">
        <v>39676</v>
      </c>
      <c r="V9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9280B-486F-41AD-9042-092999A21B23}">
  <dimension ref="A1"/>
  <sheetViews>
    <sheetView workbookViewId="0"/>
  </sheetViews>
  <sheetFormatPr baseColWidth="10" defaultColWidth="11" defaultRowHeight="16" x14ac:dyDescent="0.2"/>
  <sheetData>
    <row r="1" spans="1:1" x14ac:dyDescent="0.2">
      <c r="A1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</vt:lpstr>
      <vt:lpstr>Figure 2</vt:lpstr>
      <vt:lpstr>Figure 3</vt:lpstr>
      <vt:lpstr>Figure 4</vt:lpstr>
      <vt:lpstr>Fig 5A</vt:lpstr>
      <vt:lpstr>Fig 5B</vt:lpstr>
      <vt:lpstr>Fig 5C</vt:lpstr>
      <vt:lpstr>Fig 5D</vt:lpstr>
      <vt:lpstr>Fig 5E</vt:lpstr>
      <vt:lpstr>Fig 5F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Suppl Fig. 3</vt:lpstr>
      <vt:lpstr>Suppl Fig 4</vt:lpstr>
      <vt:lpstr>Suppl Fig 5</vt:lpstr>
      <vt:lpstr>Suppl Fig 6</vt:lpstr>
      <vt:lpstr>Suppl Fig 7</vt:lpstr>
      <vt:lpstr>Suppl Fig 8</vt:lpstr>
      <vt:lpstr>Suppl Fig 9</vt:lpstr>
      <vt:lpstr>Suppl Fig 11</vt:lpstr>
      <vt:lpstr>Suppl 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9T18:31:34Z</dcterms:created>
  <dcterms:modified xsi:type="dcterms:W3CDTF">2023-11-13T18:53:52Z</dcterms:modified>
</cp:coreProperties>
</file>